
<file path=[Content_Types].xml><?xml version="1.0" encoding="utf-8"?>
<Types xmlns="http://schemas.openxmlformats.org/package/2006/content-types"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Dropbox\Lab\Paper writing\For paper\Luciferase assay data\"/>
    </mc:Choice>
  </mc:AlternateContent>
  <bookViews>
    <workbookView xWindow="375" yWindow="2475" windowWidth="0" windowHeight="20940" activeTab="1"/>
  </bookViews>
  <sheets>
    <sheet name="4A" sheetId="3" r:id="rId1"/>
    <sheet name="4B" sheetId="4" r:id="rId2"/>
  </sheets>
  <definedNames>
    <definedName name="_xlnm.Print_Area" localSheetId="1">'4B'!$A$65:$S$142</definedName>
  </definedNames>
  <calcPr calcId="152511" refMode="R1C1"/>
</workbook>
</file>

<file path=xl/calcChain.xml><?xml version="1.0" encoding="utf-8"?>
<calcChain xmlns="http://schemas.openxmlformats.org/spreadsheetml/2006/main">
  <c r="F2" i="4" l="1"/>
  <c r="H2" i="4" s="1"/>
  <c r="G2" i="4"/>
  <c r="I2" i="4"/>
  <c r="K2" i="4"/>
  <c r="L2" i="4"/>
  <c r="F5" i="4"/>
  <c r="G5" i="4"/>
  <c r="I5" i="4" s="1"/>
  <c r="K5" i="4"/>
  <c r="F8" i="4"/>
  <c r="H8" i="4" s="1"/>
  <c r="G8" i="4"/>
  <c r="I8" i="4"/>
  <c r="K8" i="4"/>
  <c r="L8" i="4"/>
  <c r="V10" i="4"/>
  <c r="W10" i="4"/>
  <c r="F11" i="4"/>
  <c r="G11" i="4"/>
  <c r="I11" i="4"/>
  <c r="K11" i="4"/>
  <c r="L11" i="4"/>
  <c r="F14" i="4"/>
  <c r="H5" i="4" s="1"/>
  <c r="G14" i="4"/>
  <c r="I14" i="4" s="1"/>
  <c r="K14" i="4"/>
  <c r="F17" i="4"/>
  <c r="G17" i="4"/>
  <c r="I17" i="4"/>
  <c r="K17" i="4"/>
  <c r="L17" i="4"/>
  <c r="F20" i="4"/>
  <c r="H20" i="4" s="1"/>
  <c r="G20" i="4"/>
  <c r="I20" i="4" s="1"/>
  <c r="K20" i="4"/>
  <c r="F23" i="4"/>
  <c r="G23" i="4"/>
  <c r="I23" i="4"/>
  <c r="K23" i="4"/>
  <c r="L23" i="4"/>
  <c r="F26" i="4"/>
  <c r="H26" i="4" s="1"/>
  <c r="G26" i="4"/>
  <c r="L26" i="4" s="1"/>
  <c r="K26" i="4"/>
  <c r="F29" i="4"/>
  <c r="H17" i="4" s="1"/>
  <c r="G29" i="4"/>
  <c r="H29" i="4"/>
  <c r="I29" i="4"/>
  <c r="K29" i="4"/>
  <c r="L29" i="4"/>
  <c r="F32" i="4"/>
  <c r="H32" i="4" s="1"/>
  <c r="G32" i="4"/>
  <c r="L32" i="4" s="1"/>
  <c r="K32" i="4"/>
  <c r="F35" i="4"/>
  <c r="H35" i="4" s="1"/>
  <c r="G35" i="4"/>
  <c r="I35" i="4"/>
  <c r="K35" i="4"/>
  <c r="L35" i="4"/>
  <c r="F38" i="4"/>
  <c r="H38" i="4" s="1"/>
  <c r="G38" i="4"/>
  <c r="I38" i="4" s="1"/>
  <c r="K38" i="4"/>
  <c r="F41" i="4"/>
  <c r="H41" i="4" s="1"/>
  <c r="G41" i="4"/>
  <c r="I41" i="4"/>
  <c r="K41" i="4"/>
  <c r="L41" i="4"/>
  <c r="F44" i="4"/>
  <c r="G44" i="4"/>
  <c r="L44" i="4" s="1"/>
  <c r="H44" i="4"/>
  <c r="K44" i="4"/>
  <c r="F47" i="4"/>
  <c r="H47" i="4" s="1"/>
  <c r="G47" i="4"/>
  <c r="I47" i="4"/>
  <c r="K47" i="4"/>
  <c r="L47" i="4"/>
  <c r="F50" i="4"/>
  <c r="H50" i="4" s="1"/>
  <c r="G50" i="4"/>
  <c r="I50" i="4" s="1"/>
  <c r="K50" i="4"/>
  <c r="F53" i="4"/>
  <c r="G53" i="4"/>
  <c r="I53" i="4"/>
  <c r="K53" i="4"/>
  <c r="L53" i="4"/>
  <c r="F56" i="4"/>
  <c r="H56" i="4" s="1"/>
  <c r="G56" i="4"/>
  <c r="L56" i="4" s="1"/>
  <c r="K56" i="4"/>
  <c r="F59" i="4"/>
  <c r="H53" i="4" s="1"/>
  <c r="G59" i="4"/>
  <c r="H59" i="4"/>
  <c r="I59" i="4"/>
  <c r="K59" i="4"/>
  <c r="L59" i="4"/>
  <c r="K62" i="4"/>
  <c r="L62" i="4"/>
  <c r="G74" i="3"/>
  <c r="F74" i="3"/>
  <c r="E68" i="3"/>
  <c r="G68" i="3" s="1"/>
  <c r="D68" i="3"/>
  <c r="F68" i="3" s="1"/>
  <c r="E65" i="3"/>
  <c r="G65" i="3" s="1"/>
  <c r="D65" i="3"/>
  <c r="F65" i="3" s="1"/>
  <c r="E62" i="3"/>
  <c r="G62" i="3" s="1"/>
  <c r="D62" i="3"/>
  <c r="F62" i="3" s="1"/>
  <c r="E59" i="3"/>
  <c r="G59" i="3" s="1"/>
  <c r="D59" i="3"/>
  <c r="F59" i="3" s="1"/>
  <c r="E56" i="3"/>
  <c r="G56" i="3" s="1"/>
  <c r="D56" i="3"/>
  <c r="F56" i="3" s="1"/>
  <c r="E53" i="3"/>
  <c r="G53" i="3" s="1"/>
  <c r="D53" i="3"/>
  <c r="F53" i="3" s="1"/>
  <c r="E50" i="3"/>
  <c r="G50" i="3" s="1"/>
  <c r="D50" i="3"/>
  <c r="F50" i="3" s="1"/>
  <c r="E44" i="3"/>
  <c r="G44" i="3" s="1"/>
  <c r="D44" i="3"/>
  <c r="F44" i="3" s="1"/>
  <c r="E41" i="3"/>
  <c r="G41" i="3" s="1"/>
  <c r="D41" i="3"/>
  <c r="F41" i="3" s="1"/>
  <c r="E38" i="3"/>
  <c r="G38" i="3" s="1"/>
  <c r="D38" i="3"/>
  <c r="F38" i="3" s="1"/>
  <c r="E35" i="3"/>
  <c r="G35" i="3" s="1"/>
  <c r="D35" i="3"/>
  <c r="F35" i="3" s="1"/>
  <c r="E32" i="3"/>
  <c r="G32" i="3" s="1"/>
  <c r="D32" i="3"/>
  <c r="F32" i="3" s="1"/>
  <c r="E29" i="3"/>
  <c r="G29" i="3" s="1"/>
  <c r="D29" i="3"/>
  <c r="F29" i="3" s="1"/>
  <c r="K26" i="3"/>
  <c r="J26" i="3"/>
  <c r="G26" i="3"/>
  <c r="F26" i="3"/>
  <c r="E26" i="3"/>
  <c r="D26" i="3"/>
  <c r="G20" i="3"/>
  <c r="F20" i="3"/>
  <c r="E20" i="3"/>
  <c r="D20" i="3"/>
  <c r="G17" i="3"/>
  <c r="F17" i="3"/>
  <c r="E17" i="3"/>
  <c r="D17" i="3"/>
  <c r="G14" i="3"/>
  <c r="F14" i="3"/>
  <c r="E14" i="3"/>
  <c r="D14" i="3"/>
  <c r="G11" i="3"/>
  <c r="F11" i="3"/>
  <c r="E11" i="3"/>
  <c r="D11" i="3"/>
  <c r="G8" i="3"/>
  <c r="F8" i="3"/>
  <c r="E8" i="3"/>
  <c r="D8" i="3"/>
  <c r="G5" i="3"/>
  <c r="F5" i="3"/>
  <c r="E5" i="3"/>
  <c r="D5" i="3"/>
  <c r="G2" i="3"/>
  <c r="F2" i="3"/>
  <c r="E2" i="3"/>
  <c r="D2" i="3"/>
  <c r="L38" i="4" l="1"/>
  <c r="L20" i="4"/>
  <c r="H23" i="4"/>
  <c r="H11" i="4"/>
  <c r="L50" i="4"/>
  <c r="L14" i="4"/>
  <c r="L5" i="4"/>
  <c r="I56" i="4"/>
  <c r="I44" i="4"/>
  <c r="I32" i="4"/>
  <c r="I26" i="4"/>
  <c r="H14" i="4"/>
</calcChain>
</file>

<file path=xl/sharedStrings.xml><?xml version="1.0" encoding="utf-8"?>
<sst xmlns="http://schemas.openxmlformats.org/spreadsheetml/2006/main" count="235" uniqueCount="63">
  <si>
    <t>372-5p</t>
    <phoneticPr fontId="0" type="noConversion"/>
  </si>
  <si>
    <t>372-3p</t>
    <phoneticPr fontId="0" type="noConversion"/>
  </si>
  <si>
    <t>373-5p</t>
    <phoneticPr fontId="0" type="noConversion"/>
  </si>
  <si>
    <t>373-3p</t>
    <phoneticPr fontId="0" type="noConversion"/>
  </si>
  <si>
    <t>Stdev</t>
    <phoneticPr fontId="0" type="noConversion"/>
  </si>
  <si>
    <t>Average</t>
  </si>
  <si>
    <t>ND</t>
    <phoneticPr fontId="0" type="noConversion"/>
  </si>
  <si>
    <t>1-100</t>
    <phoneticPr fontId="0" type="noConversion"/>
  </si>
  <si>
    <t>1-10000</t>
    <phoneticPr fontId="0" type="noConversion"/>
  </si>
  <si>
    <t>Average</t>
    <phoneticPr fontId="0" type="noConversion"/>
  </si>
  <si>
    <t>pESluc poly</t>
  </si>
  <si>
    <t>372-5p</t>
  </si>
  <si>
    <t>372-3p</t>
  </si>
  <si>
    <t>373-5p</t>
  </si>
  <si>
    <t>373-3p</t>
  </si>
  <si>
    <t>371-5p</t>
  </si>
  <si>
    <t>371-3p</t>
  </si>
  <si>
    <t>‘2.0151172628046</t>
    <phoneticPr fontId="0" type="noConversion"/>
  </si>
  <si>
    <r>
      <t>N</t>
    </r>
    <r>
      <rPr>
        <sz val="10"/>
        <rFont val="Arial"/>
        <family val="2"/>
      </rPr>
      <t xml:space="preserve"> Ave</t>
    </r>
    <phoneticPr fontId="0" type="noConversion"/>
  </si>
  <si>
    <t>N STD</t>
    <phoneticPr fontId="0" type="noConversion"/>
  </si>
  <si>
    <t>0.628794000393337</t>
    <phoneticPr fontId="0" type="noConversion"/>
  </si>
  <si>
    <t>N Ave</t>
  </si>
  <si>
    <t>N STD</t>
  </si>
  <si>
    <t>No site</t>
    <phoneticPr fontId="0" type="noConversion"/>
  </si>
  <si>
    <r>
      <t>371-5p</t>
    </r>
    <r>
      <rPr>
        <sz val="10"/>
        <rFont val="Arial"/>
        <family val="2"/>
      </rPr>
      <t>-P</t>
    </r>
    <phoneticPr fontId="0" type="noConversion"/>
  </si>
  <si>
    <r>
      <t>371-3p</t>
    </r>
    <r>
      <rPr>
        <sz val="10"/>
        <rFont val="Arial"/>
        <family val="2"/>
      </rPr>
      <t>-P</t>
    </r>
    <phoneticPr fontId="0" type="noConversion"/>
  </si>
  <si>
    <t>372-5p-P</t>
    <phoneticPr fontId="0" type="noConversion"/>
  </si>
  <si>
    <t>372-3p-P</t>
    <phoneticPr fontId="0" type="noConversion"/>
  </si>
  <si>
    <t>373-5p-P</t>
    <phoneticPr fontId="0" type="noConversion"/>
  </si>
  <si>
    <t>373-3p-P</t>
    <phoneticPr fontId="0" type="noConversion"/>
  </si>
  <si>
    <r>
      <t>N</t>
    </r>
    <r>
      <rPr>
        <sz val="10"/>
        <rFont val="Arial"/>
        <family val="2"/>
      </rPr>
      <t>on-diluted</t>
    </r>
    <phoneticPr fontId="0" type="noConversion"/>
  </si>
  <si>
    <t>1:100</t>
    <phoneticPr fontId="0" type="noConversion"/>
  </si>
  <si>
    <t>372-5p-P</t>
    <phoneticPr fontId="0" type="noConversion"/>
  </si>
  <si>
    <t>373-5p-P</t>
    <phoneticPr fontId="0" type="noConversion"/>
  </si>
  <si>
    <t>373-3p-P</t>
    <phoneticPr fontId="0" type="noConversion"/>
  </si>
  <si>
    <t>No site</t>
    <phoneticPr fontId="0" type="noConversion"/>
  </si>
  <si>
    <t>1:10000</t>
    <phoneticPr fontId="0" type="noConversion"/>
  </si>
  <si>
    <t>No site average</t>
    <phoneticPr fontId="0" type="noConversion"/>
  </si>
  <si>
    <t>No site</t>
    <phoneticPr fontId="2" type="noConversion"/>
  </si>
  <si>
    <t>373 3p perfect</t>
    <phoneticPr fontId="2" type="noConversion"/>
  </si>
  <si>
    <t>372 3p perfect</t>
    <phoneticPr fontId="2" type="noConversion"/>
  </si>
  <si>
    <t>371 3p perfect</t>
    <phoneticPr fontId="2" type="noConversion"/>
  </si>
  <si>
    <t>371 5p perfect</t>
    <phoneticPr fontId="2" type="noConversion"/>
  </si>
  <si>
    <t>N Average</t>
  </si>
  <si>
    <t>+Empty vector</t>
    <phoneticPr fontId="0" type="noConversion"/>
  </si>
  <si>
    <t>+miR-371-373</t>
    <phoneticPr fontId="0" type="noConversion"/>
  </si>
  <si>
    <t>No site (pooled)</t>
    <phoneticPr fontId="2" type="noConversion"/>
  </si>
  <si>
    <t>+∆371</t>
    <phoneticPr fontId="0" type="noConversion"/>
  </si>
  <si>
    <t>+miR-371</t>
    <phoneticPr fontId="0" type="noConversion"/>
  </si>
  <si>
    <t>No site</t>
  </si>
  <si>
    <t>‘0.7747</t>
    <phoneticPr fontId="0" type="noConversion"/>
  </si>
  <si>
    <t>373-3p perfect</t>
    <phoneticPr fontId="2" type="noConversion"/>
  </si>
  <si>
    <t>372-3p perfect</t>
    <phoneticPr fontId="2" type="noConversion"/>
  </si>
  <si>
    <t>371-3p perfect</t>
    <phoneticPr fontId="2" type="noConversion"/>
  </si>
  <si>
    <t>371-5p perfect</t>
    <phoneticPr fontId="2" type="noConversion"/>
  </si>
  <si>
    <t>+pArgP, 1:100</t>
    <phoneticPr fontId="2" type="noConversion"/>
  </si>
  <si>
    <t>+371-373, 1:100</t>
    <phoneticPr fontId="2" type="noConversion"/>
  </si>
  <si>
    <t>+∆371, 1:100</t>
    <phoneticPr fontId="2" type="noConversion"/>
  </si>
  <si>
    <t>+371, 1:100</t>
    <phoneticPr fontId="2" type="noConversion"/>
  </si>
  <si>
    <t>STD</t>
  </si>
  <si>
    <t>FF/RL</t>
    <phoneticPr fontId="2" type="noConversion"/>
  </si>
  <si>
    <t>RL</t>
  </si>
  <si>
    <t>F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0"/>
      <name val="Arial"/>
    </font>
    <font>
      <b/>
      <sz val="10"/>
      <name val="Arial"/>
      <family val="2"/>
    </font>
    <font>
      <sz val="10"/>
      <name val="Arial"/>
      <family val="2"/>
    </font>
    <font>
      <sz val="10"/>
      <color rgb="FFFF0000"/>
      <name val="Arial"/>
      <family val="2"/>
    </font>
    <font>
      <sz val="11"/>
      <color theme="1"/>
      <name val="宋体"/>
      <family val="2"/>
      <charset val="134"/>
      <scheme val="minor"/>
    </font>
    <font>
      <sz val="9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">
    <xf numFmtId="0" fontId="0" fillId="0" borderId="0"/>
    <xf numFmtId="0" fontId="4" fillId="0" borderId="0">
      <alignment vertical="center"/>
    </xf>
    <xf numFmtId="0" fontId="2" fillId="0" borderId="0"/>
    <xf numFmtId="0" fontId="2" fillId="0" borderId="0"/>
  </cellStyleXfs>
  <cellXfs count="14">
    <xf numFmtId="0" fontId="0" fillId="0" borderId="0" xfId="0"/>
    <xf numFmtId="0" fontId="0" fillId="0" borderId="0" xfId="0" applyNumberFormat="1"/>
    <xf numFmtId="0" fontId="1" fillId="0" borderId="0" xfId="0" applyFont="1"/>
    <xf numFmtId="0" fontId="2" fillId="0" borderId="0" xfId="0" applyFont="1"/>
    <xf numFmtId="0" fontId="3" fillId="0" borderId="0" xfId="0" applyFont="1"/>
    <xf numFmtId="0" fontId="2" fillId="0" borderId="0" xfId="0" quotePrefix="1" applyFont="1"/>
    <xf numFmtId="0" fontId="2" fillId="0" borderId="0" xfId="2"/>
    <xf numFmtId="0" fontId="2" fillId="0" borderId="0" xfId="2" applyFill="1" applyBorder="1"/>
    <xf numFmtId="0" fontId="2" fillId="0" borderId="0" xfId="2" applyBorder="1"/>
    <xf numFmtId="0" fontId="2" fillId="0" borderId="0" xfId="2" quotePrefix="1" applyFont="1"/>
    <xf numFmtId="0" fontId="2" fillId="0" borderId="0" xfId="3" applyFont="1" applyFill="1"/>
    <xf numFmtId="0" fontId="2" fillId="0" borderId="0" xfId="3" quotePrefix="1" applyFont="1" applyAlignment="1">
      <alignment horizontal="center" vertical="center"/>
    </xf>
    <xf numFmtId="0" fontId="2" fillId="0" borderId="0" xfId="2" applyFont="1"/>
    <xf numFmtId="0" fontId="2" fillId="0" borderId="0" xfId="2" applyFont="1" applyFill="1" applyBorder="1"/>
  </cellXfs>
  <cellStyles count="4">
    <cellStyle name="Normal" xfId="0" builtinId="0"/>
    <cellStyle name="Normal 2" xfId="1"/>
    <cellStyle name="Normal 2 2" xfId="3"/>
    <cellStyle name="Normal 3" xfId="2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 sz="1400" b="0" i="0" baseline="0">
                <a:effectLst/>
              </a:rPr>
              <a:t>Human perfect reporters + human rescue, serial dilution</a:t>
            </a:r>
            <a:endParaRPr lang="zh-CN" altLang="zh-CN" sz="1400">
              <a:effectLst/>
            </a:endParaRP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4A'!$O$84</c:f>
              <c:strCache>
                <c:ptCount val="1"/>
                <c:pt idx="0">
                  <c:v>Non-diluted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4A'!$J$79:$J$85</c:f>
                <c:numCache>
                  <c:formatCode>General</c:formatCode>
                  <c:ptCount val="7"/>
                  <c:pt idx="0">
                    <c:v>5.6173213972821517E-2</c:v>
                  </c:pt>
                  <c:pt idx="1">
                    <c:v>1.7706790121035529E-2</c:v>
                  </c:pt>
                  <c:pt idx="2">
                    <c:v>0.12742950363917468</c:v>
                  </c:pt>
                  <c:pt idx="3">
                    <c:v>1.0970890339934734E-2</c:v>
                  </c:pt>
                  <c:pt idx="4">
                    <c:v>6.067105256721738E-2</c:v>
                  </c:pt>
                  <c:pt idx="5">
                    <c:v>9.4472605913205939E-3</c:v>
                  </c:pt>
                  <c:pt idx="6">
                    <c:v>9.2685444394467534E-2</c:v>
                  </c:pt>
                </c:numCache>
              </c:numRef>
            </c:plus>
            <c:minus>
              <c:numRef>
                <c:f>'4A'!$J$79:$J$85</c:f>
                <c:numCache>
                  <c:formatCode>General</c:formatCode>
                  <c:ptCount val="7"/>
                  <c:pt idx="0">
                    <c:v>5.6173213972821517E-2</c:v>
                  </c:pt>
                  <c:pt idx="1">
                    <c:v>1.7706790121035529E-2</c:v>
                  </c:pt>
                  <c:pt idx="2">
                    <c:v>0.12742950363917468</c:v>
                  </c:pt>
                  <c:pt idx="3">
                    <c:v>1.0970890339934734E-2</c:v>
                  </c:pt>
                  <c:pt idx="4">
                    <c:v>6.067105256721738E-2</c:v>
                  </c:pt>
                  <c:pt idx="5">
                    <c:v>9.4472605913205939E-3</c:v>
                  </c:pt>
                  <c:pt idx="6">
                    <c:v>9.268544439446753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4A'!$N$85:$N$91</c:f>
              <c:strCache>
                <c:ptCount val="7"/>
                <c:pt idx="0">
                  <c:v>371-5p-P</c:v>
                </c:pt>
                <c:pt idx="1">
                  <c:v>371-3p-P</c:v>
                </c:pt>
                <c:pt idx="2">
                  <c:v>372-5p-P</c:v>
                </c:pt>
                <c:pt idx="3">
                  <c:v>372-3p-P</c:v>
                </c:pt>
                <c:pt idx="4">
                  <c:v>373-5p-P</c:v>
                </c:pt>
                <c:pt idx="5">
                  <c:v>373-3p-P</c:v>
                </c:pt>
                <c:pt idx="6">
                  <c:v>No site</c:v>
                </c:pt>
              </c:strCache>
            </c:strRef>
          </c:cat>
          <c:val>
            <c:numRef>
              <c:f>'4A'!$O$85:$O$91</c:f>
              <c:numCache>
                <c:formatCode>General</c:formatCode>
                <c:ptCount val="7"/>
                <c:pt idx="0">
                  <c:v>0.2900045499126398</c:v>
                </c:pt>
                <c:pt idx="1">
                  <c:v>0.38779352208005047</c:v>
                </c:pt>
                <c:pt idx="2">
                  <c:v>0.95955506779337907</c:v>
                </c:pt>
                <c:pt idx="3">
                  <c:v>9.2551014107146737E-2</c:v>
                </c:pt>
                <c:pt idx="4">
                  <c:v>0.81914096455357555</c:v>
                </c:pt>
                <c:pt idx="5">
                  <c:v>9.0486445675257168E-2</c:v>
                </c:pt>
                <c:pt idx="6">
                  <c:v>0.97173295692150463</c:v>
                </c:pt>
              </c:numCache>
            </c:numRef>
          </c:val>
        </c:ser>
        <c:ser>
          <c:idx val="1"/>
          <c:order val="1"/>
          <c:tx>
            <c:strRef>
              <c:f>'4A'!$P$84</c:f>
              <c:strCache>
                <c:ptCount val="1"/>
                <c:pt idx="0">
                  <c:v>1:100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4A'!$J$87:$J$93</c:f>
                <c:numCache>
                  <c:formatCode>General</c:formatCode>
                  <c:ptCount val="7"/>
                  <c:pt idx="0">
                    <c:v>9.6262301242748982E-2</c:v>
                  </c:pt>
                  <c:pt idx="1">
                    <c:v>2.1875147141944842E-2</c:v>
                  </c:pt>
                  <c:pt idx="2">
                    <c:v>0.25974822617227744</c:v>
                  </c:pt>
                  <c:pt idx="3">
                    <c:v>6.1210767002851923E-3</c:v>
                  </c:pt>
                  <c:pt idx="4">
                    <c:v>5.2626053598865637E-2</c:v>
                  </c:pt>
                  <c:pt idx="5">
                    <c:v>7.6695237930686014E-3</c:v>
                  </c:pt>
                  <c:pt idx="6">
                    <c:v>7.7667380037904021E-2</c:v>
                  </c:pt>
                </c:numCache>
              </c:numRef>
            </c:plus>
            <c:minus>
              <c:numRef>
                <c:f>'4A'!$J$87:$J$93</c:f>
                <c:numCache>
                  <c:formatCode>General</c:formatCode>
                  <c:ptCount val="7"/>
                  <c:pt idx="0">
                    <c:v>9.6262301242748982E-2</c:v>
                  </c:pt>
                  <c:pt idx="1">
                    <c:v>2.1875147141944842E-2</c:v>
                  </c:pt>
                  <c:pt idx="2">
                    <c:v>0.25974822617227744</c:v>
                  </c:pt>
                  <c:pt idx="3">
                    <c:v>6.1210767002851923E-3</c:v>
                  </c:pt>
                  <c:pt idx="4">
                    <c:v>5.2626053598865637E-2</c:v>
                  </c:pt>
                  <c:pt idx="5">
                    <c:v>7.6695237930686014E-3</c:v>
                  </c:pt>
                  <c:pt idx="6">
                    <c:v>7.766738003790402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4A'!$N$85:$N$91</c:f>
              <c:strCache>
                <c:ptCount val="7"/>
                <c:pt idx="0">
                  <c:v>371-5p-P</c:v>
                </c:pt>
                <c:pt idx="1">
                  <c:v>371-3p-P</c:v>
                </c:pt>
                <c:pt idx="2">
                  <c:v>372-5p-P</c:v>
                </c:pt>
                <c:pt idx="3">
                  <c:v>372-3p-P</c:v>
                </c:pt>
                <c:pt idx="4">
                  <c:v>373-5p-P</c:v>
                </c:pt>
                <c:pt idx="5">
                  <c:v>373-3p-P</c:v>
                </c:pt>
                <c:pt idx="6">
                  <c:v>No site</c:v>
                </c:pt>
              </c:strCache>
            </c:strRef>
          </c:cat>
          <c:val>
            <c:numRef>
              <c:f>'4A'!$P$85:$P$91</c:f>
              <c:numCache>
                <c:formatCode>General</c:formatCode>
                <c:ptCount val="7"/>
                <c:pt idx="0">
                  <c:v>0.31605512122394563</c:v>
                </c:pt>
                <c:pt idx="1">
                  <c:v>0.31859406566267662</c:v>
                </c:pt>
                <c:pt idx="2">
                  <c:v>1.0142829249389242</c:v>
                </c:pt>
                <c:pt idx="3">
                  <c:v>8.369708466793753E-2</c:v>
                </c:pt>
                <c:pt idx="4">
                  <c:v>0.75713105795847224</c:v>
                </c:pt>
                <c:pt idx="5">
                  <c:v>9.1289990282346328E-2</c:v>
                </c:pt>
                <c:pt idx="6">
                  <c:v>0.95312808183813325</c:v>
                </c:pt>
              </c:numCache>
            </c:numRef>
          </c:val>
        </c:ser>
        <c:ser>
          <c:idx val="2"/>
          <c:order val="2"/>
          <c:tx>
            <c:strRef>
              <c:f>'4A'!$Q$84</c:f>
              <c:strCache>
                <c:ptCount val="1"/>
                <c:pt idx="0">
                  <c:v>1:10000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4A'!$J$95:$J$101</c:f>
                <c:numCache>
                  <c:formatCode>General</c:formatCode>
                  <c:ptCount val="7"/>
                  <c:pt idx="0">
                    <c:v>0.24829324507308531</c:v>
                  </c:pt>
                  <c:pt idx="1">
                    <c:v>0.17954659768923545</c:v>
                  </c:pt>
                  <c:pt idx="2">
                    <c:v>0.35902938658097905</c:v>
                  </c:pt>
                  <c:pt idx="3">
                    <c:v>1.3483669974038971E-2</c:v>
                  </c:pt>
                  <c:pt idx="4">
                    <c:v>0.1245624921641494</c:v>
                  </c:pt>
                  <c:pt idx="5">
                    <c:v>8.9116811234467557E-3</c:v>
                  </c:pt>
                  <c:pt idx="6">
                    <c:v>8.6758413884362409E-2</c:v>
                  </c:pt>
                </c:numCache>
              </c:numRef>
            </c:plus>
            <c:minus>
              <c:numRef>
                <c:f>'4A'!$J$95:$J$101</c:f>
                <c:numCache>
                  <c:formatCode>General</c:formatCode>
                  <c:ptCount val="7"/>
                  <c:pt idx="0">
                    <c:v>0.24829324507308531</c:v>
                  </c:pt>
                  <c:pt idx="1">
                    <c:v>0.17954659768923545</c:v>
                  </c:pt>
                  <c:pt idx="2">
                    <c:v>0.35902938658097905</c:v>
                  </c:pt>
                  <c:pt idx="3">
                    <c:v>1.3483669974038971E-2</c:v>
                  </c:pt>
                  <c:pt idx="4">
                    <c:v>0.1245624921641494</c:v>
                  </c:pt>
                  <c:pt idx="5">
                    <c:v>8.9116811234467557E-3</c:v>
                  </c:pt>
                  <c:pt idx="6">
                    <c:v>8.675841388436240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4A'!$N$85:$N$91</c:f>
              <c:strCache>
                <c:ptCount val="7"/>
                <c:pt idx="0">
                  <c:v>371-5p-P</c:v>
                </c:pt>
                <c:pt idx="1">
                  <c:v>371-3p-P</c:v>
                </c:pt>
                <c:pt idx="2">
                  <c:v>372-5p-P</c:v>
                </c:pt>
                <c:pt idx="3">
                  <c:v>372-3p-P</c:v>
                </c:pt>
                <c:pt idx="4">
                  <c:v>373-5p-P</c:v>
                </c:pt>
                <c:pt idx="5">
                  <c:v>373-3p-P</c:v>
                </c:pt>
                <c:pt idx="6">
                  <c:v>No site</c:v>
                </c:pt>
              </c:strCache>
            </c:strRef>
          </c:cat>
          <c:val>
            <c:numRef>
              <c:f>'4A'!$Q$85:$Q$91</c:f>
              <c:numCache>
                <c:formatCode>General</c:formatCode>
                <c:ptCount val="7"/>
                <c:pt idx="0">
                  <c:v>0.36317640906188153</c:v>
                </c:pt>
                <c:pt idx="1">
                  <c:v>0.46788988723491121</c:v>
                </c:pt>
                <c:pt idx="2">
                  <c:v>1.1130987417457452</c:v>
                </c:pt>
                <c:pt idx="3">
                  <c:v>0.11756469987418815</c:v>
                </c:pt>
                <c:pt idx="4">
                  <c:v>0.69137686968189471</c:v>
                </c:pt>
                <c:pt idx="5">
                  <c:v>7.837434526914111E-2</c:v>
                </c:pt>
                <c:pt idx="6">
                  <c:v>1.0901667534884345</c:v>
                </c:pt>
              </c:numCache>
            </c:numRef>
          </c:val>
        </c:ser>
        <c:ser>
          <c:idx val="3"/>
          <c:order val="3"/>
          <c:tx>
            <c:strRef>
              <c:f>'4A'!$R$84</c:f>
              <c:strCache>
                <c:ptCount val="1"/>
                <c:pt idx="0">
                  <c:v>No site average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4A'!$J$107</c:f>
                <c:numCache>
                  <c:formatCode>General</c:formatCode>
                  <c:ptCount val="1"/>
                  <c:pt idx="0">
                    <c:v>0.10057596287581216</c:v>
                  </c:pt>
                </c:numCache>
              </c:numRef>
            </c:plus>
            <c:minus>
              <c:numRef>
                <c:f>'4A'!$J$107</c:f>
                <c:numCache>
                  <c:formatCode>General</c:formatCode>
                  <c:ptCount val="1"/>
                  <c:pt idx="0">
                    <c:v>0.1005759628758121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4A'!$N$85:$N$91</c:f>
              <c:strCache>
                <c:ptCount val="7"/>
                <c:pt idx="0">
                  <c:v>371-5p-P</c:v>
                </c:pt>
                <c:pt idx="1">
                  <c:v>371-3p-P</c:v>
                </c:pt>
                <c:pt idx="2">
                  <c:v>372-5p-P</c:v>
                </c:pt>
                <c:pt idx="3">
                  <c:v>372-3p-P</c:v>
                </c:pt>
                <c:pt idx="4">
                  <c:v>373-5p-P</c:v>
                </c:pt>
                <c:pt idx="5">
                  <c:v>373-3p-P</c:v>
                </c:pt>
                <c:pt idx="6">
                  <c:v>No site</c:v>
                </c:pt>
              </c:strCache>
            </c:strRef>
          </c:cat>
          <c:val>
            <c:numRef>
              <c:f>'4A'!$R$85:$R$91</c:f>
              <c:numCache>
                <c:formatCode>General</c:formatCode>
                <c:ptCount val="7"/>
                <c:pt idx="6">
                  <c:v>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25733424"/>
        <c:axId val="625733816"/>
      </c:barChart>
      <c:catAx>
        <c:axId val="6257334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625733816"/>
        <c:crosses val="autoZero"/>
        <c:auto val="1"/>
        <c:lblAlgn val="ctr"/>
        <c:lblOffset val="100"/>
        <c:noMultiLvlLbl val="0"/>
      </c:catAx>
      <c:valAx>
        <c:axId val="6257338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62573342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Human</a:t>
            </a:r>
            <a:r>
              <a:rPr lang="en-US" altLang="zh-CN" baseline="0"/>
              <a:t> rescues test, 2x cell dens., 1:100, 48-hr incubation</a:t>
            </a:r>
            <a:endParaRPr lang="en-US" altLang="zh-CN"/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4B'!$P$71</c:f>
              <c:strCache>
                <c:ptCount val="1"/>
                <c:pt idx="0">
                  <c:v>+miR-37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4B'!$C$66:$C$70</c:f>
                <c:numCache>
                  <c:formatCode>General</c:formatCode>
                  <c:ptCount val="5"/>
                  <c:pt idx="0">
                    <c:v>1.2933543686503221E-2</c:v>
                  </c:pt>
                  <c:pt idx="1">
                    <c:v>4.1202169581896701E-2</c:v>
                  </c:pt>
                  <c:pt idx="2">
                    <c:v>0.12675482182312012</c:v>
                  </c:pt>
                  <c:pt idx="3">
                    <c:v>4.2829380311677927E-2</c:v>
                  </c:pt>
                  <c:pt idx="4">
                    <c:v>0.11281103840126362</c:v>
                  </c:pt>
                </c:numCache>
              </c:numRef>
            </c:plus>
            <c:minus>
              <c:numRef>
                <c:f>'4B'!$C$66:$C$70</c:f>
                <c:numCache>
                  <c:formatCode>General</c:formatCode>
                  <c:ptCount val="5"/>
                  <c:pt idx="0">
                    <c:v>1.2933543686503221E-2</c:v>
                  </c:pt>
                  <c:pt idx="1">
                    <c:v>4.1202169581896701E-2</c:v>
                  </c:pt>
                  <c:pt idx="2">
                    <c:v>0.12675482182312012</c:v>
                  </c:pt>
                  <c:pt idx="3">
                    <c:v>4.2829380311677927E-2</c:v>
                  </c:pt>
                  <c:pt idx="4">
                    <c:v>0.1128110384012636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4B'!$O$72:$O$76</c:f>
              <c:strCache>
                <c:ptCount val="5"/>
                <c:pt idx="0">
                  <c:v>371 5p perfect</c:v>
                </c:pt>
                <c:pt idx="1">
                  <c:v>371 3p perfect</c:v>
                </c:pt>
                <c:pt idx="2">
                  <c:v>372 3p perfect</c:v>
                </c:pt>
                <c:pt idx="3">
                  <c:v>373 3p perfect</c:v>
                </c:pt>
                <c:pt idx="4">
                  <c:v>No site</c:v>
                </c:pt>
              </c:strCache>
            </c:strRef>
          </c:cat>
          <c:val>
            <c:numRef>
              <c:f>'4B'!$P$72:$P$76</c:f>
              <c:numCache>
                <c:formatCode>General</c:formatCode>
                <c:ptCount val="5"/>
                <c:pt idx="0">
                  <c:v>0.32185411407719372</c:v>
                </c:pt>
                <c:pt idx="1">
                  <c:v>0.51150319787593024</c:v>
                </c:pt>
                <c:pt idx="2">
                  <c:v>1.0357717409785892</c:v>
                </c:pt>
                <c:pt idx="3">
                  <c:v>1.0431222778816851</c:v>
                </c:pt>
                <c:pt idx="4">
                  <c:v>1.1131747256627906</c:v>
                </c:pt>
              </c:numCache>
            </c:numRef>
          </c:val>
        </c:ser>
        <c:ser>
          <c:idx val="1"/>
          <c:order val="1"/>
          <c:tx>
            <c:strRef>
              <c:f>'4B'!$Q$71</c:f>
              <c:strCache>
                <c:ptCount val="1"/>
                <c:pt idx="0">
                  <c:v>+∆371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4B'!$G$66:$G$70</c:f>
                <c:numCache>
                  <c:formatCode>General</c:formatCode>
                  <c:ptCount val="5"/>
                  <c:pt idx="0">
                    <c:v>5.955313733058086E-2</c:v>
                  </c:pt>
                  <c:pt idx="1">
                    <c:v>6.5876557218540049E-2</c:v>
                  </c:pt>
                  <c:pt idx="2">
                    <c:v>9.4472009740045014E-3</c:v>
                  </c:pt>
                  <c:pt idx="3">
                    <c:v>7.6284197485363839E-3</c:v>
                  </c:pt>
                  <c:pt idx="4">
                    <c:v>1.807209328057956E-2</c:v>
                  </c:pt>
                </c:numCache>
              </c:numRef>
            </c:plus>
            <c:minus>
              <c:numRef>
                <c:f>'4B'!$G$66:$G$70</c:f>
                <c:numCache>
                  <c:formatCode>General</c:formatCode>
                  <c:ptCount val="5"/>
                  <c:pt idx="0">
                    <c:v>5.955313733058086E-2</c:v>
                  </c:pt>
                  <c:pt idx="1">
                    <c:v>6.5876557218540049E-2</c:v>
                  </c:pt>
                  <c:pt idx="2">
                    <c:v>9.4472009740045014E-3</c:v>
                  </c:pt>
                  <c:pt idx="3">
                    <c:v>7.6284197485363839E-3</c:v>
                  </c:pt>
                  <c:pt idx="4">
                    <c:v>1.807209328057956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4B'!$O$72:$O$76</c:f>
              <c:strCache>
                <c:ptCount val="5"/>
                <c:pt idx="0">
                  <c:v>371 5p perfect</c:v>
                </c:pt>
                <c:pt idx="1">
                  <c:v>371 3p perfect</c:v>
                </c:pt>
                <c:pt idx="2">
                  <c:v>372 3p perfect</c:v>
                </c:pt>
                <c:pt idx="3">
                  <c:v>373 3p perfect</c:v>
                </c:pt>
                <c:pt idx="4">
                  <c:v>No site</c:v>
                </c:pt>
              </c:strCache>
            </c:strRef>
          </c:cat>
          <c:val>
            <c:numRef>
              <c:f>'4B'!$Q$72:$Q$76</c:f>
              <c:numCache>
                <c:formatCode>General</c:formatCode>
                <c:ptCount val="5"/>
                <c:pt idx="0">
                  <c:v>1.0202335953542514</c:v>
                </c:pt>
                <c:pt idx="1">
                  <c:v>1.0696208326248742</c:v>
                </c:pt>
                <c:pt idx="2">
                  <c:v>0.1278104032331899</c:v>
                </c:pt>
                <c:pt idx="3">
                  <c:v>0.1490511006186484</c:v>
                </c:pt>
                <c:pt idx="4">
                  <c:v>0.90783054527381402</c:v>
                </c:pt>
              </c:numCache>
            </c:numRef>
          </c:val>
        </c:ser>
        <c:ser>
          <c:idx val="2"/>
          <c:order val="2"/>
          <c:tx>
            <c:strRef>
              <c:f>'4B'!$R$71</c:f>
              <c:strCache>
                <c:ptCount val="1"/>
                <c:pt idx="0">
                  <c:v>+miR-371-373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4B'!$C$73:$C$77</c:f>
                <c:numCache>
                  <c:formatCode>General</c:formatCode>
                  <c:ptCount val="5"/>
                  <c:pt idx="0">
                    <c:v>1.5359024036801523E-2</c:v>
                  </c:pt>
                  <c:pt idx="1">
                    <c:v>7.0528302246196273E-2</c:v>
                  </c:pt>
                  <c:pt idx="2">
                    <c:v>1.8848225310883159E-2</c:v>
                  </c:pt>
                  <c:pt idx="3">
                    <c:v>1.3182090402968322E-2</c:v>
                  </c:pt>
                  <c:pt idx="4">
                    <c:v>0.15065022761288996</c:v>
                  </c:pt>
                </c:numCache>
              </c:numRef>
            </c:plus>
            <c:minus>
              <c:numRef>
                <c:f>'4B'!$C$73:$C$77</c:f>
                <c:numCache>
                  <c:formatCode>General</c:formatCode>
                  <c:ptCount val="5"/>
                  <c:pt idx="0">
                    <c:v>1.5359024036801523E-2</c:v>
                  </c:pt>
                  <c:pt idx="1">
                    <c:v>7.0528302246196273E-2</c:v>
                  </c:pt>
                  <c:pt idx="2">
                    <c:v>1.8848225310883159E-2</c:v>
                  </c:pt>
                  <c:pt idx="3">
                    <c:v>1.3182090402968322E-2</c:v>
                  </c:pt>
                  <c:pt idx="4">
                    <c:v>0.1506502276128899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4B'!$O$72:$O$76</c:f>
              <c:strCache>
                <c:ptCount val="5"/>
                <c:pt idx="0">
                  <c:v>371 5p perfect</c:v>
                </c:pt>
                <c:pt idx="1">
                  <c:v>371 3p perfect</c:v>
                </c:pt>
                <c:pt idx="2">
                  <c:v>372 3p perfect</c:v>
                </c:pt>
                <c:pt idx="3">
                  <c:v>373 3p perfect</c:v>
                </c:pt>
                <c:pt idx="4">
                  <c:v>No site</c:v>
                </c:pt>
              </c:strCache>
            </c:strRef>
          </c:cat>
          <c:val>
            <c:numRef>
              <c:f>'4B'!$R$72:$R$76</c:f>
              <c:numCache>
                <c:formatCode>General</c:formatCode>
                <c:ptCount val="5"/>
                <c:pt idx="0">
                  <c:v>0.27259766927815632</c:v>
                </c:pt>
                <c:pt idx="1">
                  <c:v>0.45353597446930949</c:v>
                </c:pt>
                <c:pt idx="2">
                  <c:v>0.13555331755104175</c:v>
                </c:pt>
                <c:pt idx="3">
                  <c:v>9.7126489399270155E-2</c:v>
                </c:pt>
                <c:pt idx="4">
                  <c:v>1.0762389316870919</c:v>
                </c:pt>
              </c:numCache>
            </c:numRef>
          </c:val>
        </c:ser>
        <c:ser>
          <c:idx val="3"/>
          <c:order val="3"/>
          <c:tx>
            <c:strRef>
              <c:f>'4B'!$S$71</c:f>
              <c:strCache>
                <c:ptCount val="1"/>
                <c:pt idx="0">
                  <c:v>+Empty vector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4B'!$G$73:$G$77</c:f>
                <c:numCache>
                  <c:formatCode>General</c:formatCode>
                  <c:ptCount val="5"/>
                  <c:pt idx="0">
                    <c:v>0.13215076381520857</c:v>
                  </c:pt>
                  <c:pt idx="1">
                    <c:v>5.9888671629822463E-2</c:v>
                  </c:pt>
                  <c:pt idx="2">
                    <c:v>0.14504864341833212</c:v>
                  </c:pt>
                  <c:pt idx="3">
                    <c:v>7.5689104950896688E-2</c:v>
                  </c:pt>
                  <c:pt idx="4">
                    <c:v>0.19127845340286787</c:v>
                  </c:pt>
                </c:numCache>
              </c:numRef>
            </c:plus>
            <c:minus>
              <c:numRef>
                <c:f>'4B'!$G$73:$G$77</c:f>
                <c:numCache>
                  <c:formatCode>General</c:formatCode>
                  <c:ptCount val="5"/>
                  <c:pt idx="0">
                    <c:v>0.13215076381520857</c:v>
                  </c:pt>
                  <c:pt idx="1">
                    <c:v>5.9888671629822463E-2</c:v>
                  </c:pt>
                  <c:pt idx="2">
                    <c:v>0.14504864341833212</c:v>
                  </c:pt>
                  <c:pt idx="3">
                    <c:v>7.5689104950896688E-2</c:v>
                  </c:pt>
                  <c:pt idx="4">
                    <c:v>0.1912784534028678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4B'!$O$72:$O$76</c:f>
              <c:strCache>
                <c:ptCount val="5"/>
                <c:pt idx="0">
                  <c:v>371 5p perfect</c:v>
                </c:pt>
                <c:pt idx="1">
                  <c:v>371 3p perfect</c:v>
                </c:pt>
                <c:pt idx="2">
                  <c:v>372 3p perfect</c:v>
                </c:pt>
                <c:pt idx="3">
                  <c:v>373 3p perfect</c:v>
                </c:pt>
                <c:pt idx="4">
                  <c:v>No site</c:v>
                </c:pt>
              </c:strCache>
            </c:strRef>
          </c:cat>
          <c:val>
            <c:numRef>
              <c:f>'4B'!$S$72:$S$76</c:f>
              <c:numCache>
                <c:formatCode>General</c:formatCode>
                <c:ptCount val="5"/>
                <c:pt idx="0">
                  <c:v>0.95211687615260865</c:v>
                </c:pt>
                <c:pt idx="1">
                  <c:v>1.0343853407797847</c:v>
                </c:pt>
                <c:pt idx="2">
                  <c:v>0.98805864734425874</c:v>
                </c:pt>
                <c:pt idx="3">
                  <c:v>0.91447480283034899</c:v>
                </c:pt>
                <c:pt idx="4">
                  <c:v>0.90275579737630307</c:v>
                </c:pt>
              </c:numCache>
            </c:numRef>
          </c:val>
        </c:ser>
        <c:ser>
          <c:idx val="4"/>
          <c:order val="4"/>
          <c:tx>
            <c:strRef>
              <c:f>'4B'!$T$71</c:f>
              <c:strCache>
                <c:ptCount val="1"/>
                <c:pt idx="0">
                  <c:v>No site (pooled)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4B'!$L$62</c:f>
                <c:numCache>
                  <c:formatCode>General</c:formatCode>
                  <c:ptCount val="1"/>
                  <c:pt idx="0">
                    <c:v>0.15207335167898295</c:v>
                  </c:pt>
                </c:numCache>
              </c:numRef>
            </c:plus>
            <c:minus>
              <c:numRef>
                <c:f>'4B'!$L$62</c:f>
                <c:numCache>
                  <c:formatCode>General</c:formatCode>
                  <c:ptCount val="1"/>
                  <c:pt idx="0">
                    <c:v>0.1520733516789829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4B'!$O$72:$O$76</c:f>
              <c:strCache>
                <c:ptCount val="5"/>
                <c:pt idx="0">
                  <c:v>371 5p perfect</c:v>
                </c:pt>
                <c:pt idx="1">
                  <c:v>371 3p perfect</c:v>
                </c:pt>
                <c:pt idx="2">
                  <c:v>372 3p perfect</c:v>
                </c:pt>
                <c:pt idx="3">
                  <c:v>373 3p perfect</c:v>
                </c:pt>
                <c:pt idx="4">
                  <c:v>No site</c:v>
                </c:pt>
              </c:strCache>
            </c:strRef>
          </c:cat>
          <c:val>
            <c:numRef>
              <c:f>'4B'!$T$72:$T$76</c:f>
              <c:numCache>
                <c:formatCode>General</c:formatCode>
                <c:ptCount val="5"/>
                <c:pt idx="4">
                  <c:v>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29435624"/>
        <c:axId val="629436016"/>
      </c:barChart>
      <c:catAx>
        <c:axId val="6294356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629436016"/>
        <c:crosses val="autoZero"/>
        <c:auto val="1"/>
        <c:lblAlgn val="ctr"/>
        <c:lblOffset val="100"/>
        <c:noMultiLvlLbl val="0"/>
      </c:catAx>
      <c:valAx>
        <c:axId val="6294360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62943562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5442</xdr:colOff>
      <xdr:row>92</xdr:row>
      <xdr:rowOff>147636</xdr:rowOff>
    </xdr:from>
    <xdr:to>
      <xdr:col>20</xdr:col>
      <xdr:colOff>421822</xdr:colOff>
      <xdr:row>114</xdr:row>
      <xdr:rowOff>13608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5400</xdr:colOff>
      <xdr:row>77</xdr:row>
      <xdr:rowOff>107948</xdr:rowOff>
    </xdr:from>
    <xdr:to>
      <xdr:col>7</xdr:col>
      <xdr:colOff>279400</xdr:colOff>
      <xdr:row>100</xdr:row>
      <xdr:rowOff>76199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681"/>
  <sheetViews>
    <sheetView topLeftCell="A76" zoomScale="70" zoomScaleNormal="70" workbookViewId="0">
      <selection activeCell="K82" sqref="K82"/>
    </sheetView>
  </sheetViews>
  <sheetFormatPr defaultColWidth="8.85546875" defaultRowHeight="12.75" x14ac:dyDescent="0.2"/>
  <cols>
    <col min="1" max="1" width="16.42578125" customWidth="1"/>
    <col min="2" max="2" width="15.42578125" customWidth="1"/>
    <col min="4" max="4" width="12.5703125" customWidth="1"/>
    <col min="5" max="6" width="10.140625" bestFit="1" customWidth="1"/>
    <col min="8" max="8" width="13.140625" customWidth="1"/>
    <col min="10" max="10" width="12" customWidth="1"/>
    <col min="11" max="11" width="15.28515625" customWidth="1"/>
    <col min="12" max="12" width="11.7109375" customWidth="1"/>
    <col min="15" max="15" width="11.7109375" customWidth="1"/>
    <col min="16" max="16" width="10.42578125" customWidth="1"/>
    <col min="17" max="17" width="9.85546875" customWidth="1"/>
  </cols>
  <sheetData>
    <row r="1" spans="1:7" x14ac:dyDescent="0.2">
      <c r="D1" t="s">
        <v>9</v>
      </c>
      <c r="E1" t="s">
        <v>4</v>
      </c>
      <c r="F1" s="3" t="s">
        <v>18</v>
      </c>
      <c r="G1" s="3" t="s">
        <v>19</v>
      </c>
    </row>
    <row r="2" spans="1:7" x14ac:dyDescent="0.2">
      <c r="A2" t="s">
        <v>6</v>
      </c>
      <c r="B2" t="s">
        <v>15</v>
      </c>
      <c r="C2" s="5" t="s">
        <v>20</v>
      </c>
      <c r="D2">
        <f>AVERAGE(C2:C4)</f>
        <v>0.32439329942217132</v>
      </c>
      <c r="E2">
        <f>STDEV(C2:C4)</f>
        <v>6.2834235618994261E-2</v>
      </c>
      <c r="F2">
        <f>D2/$D$74</f>
        <v>0.2900045499126398</v>
      </c>
      <c r="G2">
        <f>E2/$D$74</f>
        <v>5.6173213972821517E-2</v>
      </c>
    </row>
    <row r="3" spans="1:7" x14ac:dyDescent="0.2">
      <c r="B3" t="s">
        <v>15</v>
      </c>
      <c r="C3">
        <v>0.27996278532530683</v>
      </c>
    </row>
    <row r="4" spans="1:7" x14ac:dyDescent="0.2">
      <c r="B4" t="s">
        <v>15</v>
      </c>
      <c r="C4">
        <v>0.36882381351903576</v>
      </c>
    </row>
    <row r="5" spans="1:7" x14ac:dyDescent="0.2">
      <c r="B5" t="s">
        <v>16</v>
      </c>
      <c r="C5">
        <v>0.45331387191712791</v>
      </c>
      <c r="D5">
        <f>AVERAGE(C5:C7)</f>
        <v>0.4337780912747306</v>
      </c>
      <c r="E5">
        <f>STDEV(C5:C7)</f>
        <v>1.9806461902990558E-2</v>
      </c>
      <c r="F5">
        <f>D5/$D$74</f>
        <v>0.38779352208005047</v>
      </c>
      <c r="G5">
        <f>E5/$D$74</f>
        <v>1.7706790121035529E-2</v>
      </c>
    </row>
    <row r="6" spans="1:7" x14ac:dyDescent="0.2">
      <c r="B6" t="s">
        <v>16</v>
      </c>
      <c r="C6">
        <v>0.41371161419933516</v>
      </c>
    </row>
    <row r="7" spans="1:7" x14ac:dyDescent="0.2">
      <c r="B7" t="s">
        <v>16</v>
      </c>
      <c r="C7">
        <v>0.43430878770772874</v>
      </c>
    </row>
    <row r="8" spans="1:7" x14ac:dyDescent="0.2">
      <c r="B8" s="4" t="s">
        <v>0</v>
      </c>
      <c r="C8" s="4">
        <v>1.2343075723141732</v>
      </c>
      <c r="D8">
        <f>AVERAGE(C8:C10)</f>
        <v>1.0733391407566766</v>
      </c>
      <c r="E8">
        <f>STDEV(C8:C10)</f>
        <v>0.14254009856636318</v>
      </c>
      <c r="F8">
        <f>D8/$D$74</f>
        <v>0.95955506779337907</v>
      </c>
      <c r="G8">
        <f>E8/$D$74</f>
        <v>0.12742950363917468</v>
      </c>
    </row>
    <row r="9" spans="1:7" x14ac:dyDescent="0.2">
      <c r="B9" s="4" t="s">
        <v>0</v>
      </c>
      <c r="C9" s="4">
        <v>1.0225963561934603</v>
      </c>
    </row>
    <row r="10" spans="1:7" x14ac:dyDescent="0.2">
      <c r="B10" s="4" t="s">
        <v>11</v>
      </c>
      <c r="C10" s="4">
        <v>0.96311349376239586</v>
      </c>
    </row>
    <row r="11" spans="1:7" x14ac:dyDescent="0.2">
      <c r="B11" s="4" t="s">
        <v>1</v>
      </c>
      <c r="C11" s="4">
        <v>0.11674281222506909</v>
      </c>
      <c r="D11">
        <f>AVERAGE(C11:C13)</f>
        <v>0.10352571654523794</v>
      </c>
      <c r="E11">
        <f>STDEV(C11:C13)</f>
        <v>1.2271818894021918E-2</v>
      </c>
      <c r="F11">
        <f>D11/$D$74</f>
        <v>9.2551014107146737E-2</v>
      </c>
      <c r="G11">
        <f>E11/$D$74</f>
        <v>1.0970890339934734E-2</v>
      </c>
    </row>
    <row r="12" spans="1:7" x14ac:dyDescent="0.2">
      <c r="B12" s="4" t="s">
        <v>1</v>
      </c>
      <c r="C12" s="4">
        <v>0.10134196534588279</v>
      </c>
    </row>
    <row r="13" spans="1:7" x14ac:dyDescent="0.2">
      <c r="B13" s="4" t="s">
        <v>1</v>
      </c>
      <c r="C13" s="4">
        <v>9.2492372064761935E-2</v>
      </c>
    </row>
    <row r="14" spans="1:7" x14ac:dyDescent="0.2">
      <c r="B14" s="4" t="s">
        <v>2</v>
      </c>
      <c r="C14" s="4">
        <v>0.98070752786106719</v>
      </c>
      <c r="D14">
        <f>AVERAGE(C14:C16)</f>
        <v>0.91627472832215984</v>
      </c>
      <c r="E14">
        <f>STDEV(C14:C16)</f>
        <v>6.7865428068712652E-2</v>
      </c>
      <c r="F14">
        <f>D14/$D$74</f>
        <v>0.81914096455357555</v>
      </c>
      <c r="G14">
        <f>E14/$D$74</f>
        <v>6.067105256721738E-2</v>
      </c>
    </row>
    <row r="15" spans="1:7" x14ac:dyDescent="0.2">
      <c r="B15" s="4" t="s">
        <v>2</v>
      </c>
      <c r="C15" s="4">
        <v>0.92268509498006612</v>
      </c>
    </row>
    <row r="16" spans="1:7" x14ac:dyDescent="0.2">
      <c r="B16" s="4" t="s">
        <v>2</v>
      </c>
      <c r="C16" s="4">
        <v>0.84543156212534587</v>
      </c>
    </row>
    <row r="17" spans="1:11" x14ac:dyDescent="0.2">
      <c r="B17" s="4" t="s">
        <v>3</v>
      </c>
      <c r="C17" s="4">
        <v>0.11340636616050277</v>
      </c>
      <c r="D17">
        <f>AVERAGE(C17:C19)</f>
        <v>0.10121633151764005</v>
      </c>
      <c r="E17">
        <f>STDEV(C17:C19)</f>
        <v>1.0567517077379377E-2</v>
      </c>
      <c r="F17">
        <f>D17/$D$74</f>
        <v>9.0486445675257168E-2</v>
      </c>
      <c r="G17">
        <f>E17/$D$74</f>
        <v>9.4472605913205939E-3</v>
      </c>
    </row>
    <row r="18" spans="1:11" x14ac:dyDescent="0.2">
      <c r="B18" s="4" t="s">
        <v>3</v>
      </c>
      <c r="C18" s="4">
        <v>9.4647279666812606E-2</v>
      </c>
    </row>
    <row r="19" spans="1:11" x14ac:dyDescent="0.2">
      <c r="B19" s="4" t="s">
        <v>3</v>
      </c>
      <c r="C19" s="4">
        <v>9.5595348725604767E-2</v>
      </c>
    </row>
    <row r="20" spans="1:11" x14ac:dyDescent="0.2">
      <c r="B20" t="s">
        <v>10</v>
      </c>
      <c r="C20">
        <v>1.1234961354795763</v>
      </c>
      <c r="D20">
        <f>AVERAGE(C20:C25)</f>
        <v>1.0869610843967334</v>
      </c>
      <c r="E20">
        <f>STDEV(C20:C25)</f>
        <v>0.10367608758065583</v>
      </c>
      <c r="F20">
        <f>D20/$D$74</f>
        <v>0.97173295692150463</v>
      </c>
      <c r="G20">
        <f>E20/$D$74</f>
        <v>9.2685444394467534E-2</v>
      </c>
    </row>
    <row r="21" spans="1:11" x14ac:dyDescent="0.2">
      <c r="B21" t="s">
        <v>10</v>
      </c>
      <c r="C21">
        <v>1.2549618266722231</v>
      </c>
    </row>
    <row r="22" spans="1:11" x14ac:dyDescent="0.2">
      <c r="B22" t="s">
        <v>10</v>
      </c>
      <c r="C22">
        <v>0.95833088949857936</v>
      </c>
    </row>
    <row r="23" spans="1:11" x14ac:dyDescent="0.2">
      <c r="B23" t="s">
        <v>10</v>
      </c>
      <c r="C23">
        <v>1.0861060192257437</v>
      </c>
    </row>
    <row r="24" spans="1:11" x14ac:dyDescent="0.2">
      <c r="B24" t="s">
        <v>10</v>
      </c>
      <c r="C24">
        <v>1.0985369728706187</v>
      </c>
    </row>
    <row r="25" spans="1:11" x14ac:dyDescent="0.2">
      <c r="B25" t="s">
        <v>10</v>
      </c>
      <c r="C25">
        <v>1.0003346626336589</v>
      </c>
    </row>
    <row r="26" spans="1:11" x14ac:dyDescent="0.2">
      <c r="A26" t="s">
        <v>7</v>
      </c>
      <c r="B26" t="s">
        <v>15</v>
      </c>
      <c r="C26">
        <v>0.4745009840479355</v>
      </c>
      <c r="D26">
        <f>AVERAGE(C26:C28)</f>
        <v>0.35353294837613675</v>
      </c>
      <c r="E26">
        <f>STDEV(C26:C28)</f>
        <v>0.10767708823710877</v>
      </c>
      <c r="F26">
        <f>D26/$D$74</f>
        <v>0.31605512122394563</v>
      </c>
      <c r="G26">
        <f>E26/$D$74</f>
        <v>9.6262301242748982E-2</v>
      </c>
      <c r="I26">
        <v>1.1234961354795763</v>
      </c>
      <c r="J26">
        <f>AVERAGE(I26:I43)</f>
        <v>1.1185800344163246</v>
      </c>
      <c r="K26">
        <f>STDEV(I26:I43)</f>
        <v>0.11250226401508095</v>
      </c>
    </row>
    <row r="27" spans="1:11" x14ac:dyDescent="0.2">
      <c r="B27" t="s">
        <v>15</v>
      </c>
      <c r="C27">
        <v>0.2681610601913727</v>
      </c>
      <c r="I27">
        <v>1.2549618266722231</v>
      </c>
    </row>
    <row r="28" spans="1:11" x14ac:dyDescent="0.2">
      <c r="B28" t="s">
        <v>15</v>
      </c>
      <c r="C28">
        <v>0.3179368008891022</v>
      </c>
      <c r="I28">
        <v>0.95833088949857936</v>
      </c>
    </row>
    <row r="29" spans="1:11" x14ac:dyDescent="0.2">
      <c r="B29" t="s">
        <v>16</v>
      </c>
      <c r="C29">
        <v>0.38444687254218723</v>
      </c>
      <c r="D29">
        <f>AVERAGE(C29:C31)</f>
        <v>0.35637296093379361</v>
      </c>
      <c r="E29">
        <f>STDEV(C29:C31)</f>
        <v>2.4469102842898827E-2</v>
      </c>
      <c r="F29">
        <f>D29/$D$74</f>
        <v>0.31859406566267662</v>
      </c>
      <c r="G29">
        <f>E29/$D$74</f>
        <v>2.1875147141944842E-2</v>
      </c>
      <c r="I29">
        <v>1.0861060192257437</v>
      </c>
    </row>
    <row r="30" spans="1:11" x14ac:dyDescent="0.2">
      <c r="B30" t="s">
        <v>16</v>
      </c>
      <c r="C30">
        <v>0.3450979988278941</v>
      </c>
      <c r="I30">
        <v>1.0985369728706187</v>
      </c>
    </row>
    <row r="31" spans="1:11" x14ac:dyDescent="0.2">
      <c r="B31" t="s">
        <v>16</v>
      </c>
      <c r="C31">
        <v>0.33957401143129939</v>
      </c>
      <c r="I31">
        <v>1.0003346626336589</v>
      </c>
    </row>
    <row r="32" spans="1:11" x14ac:dyDescent="0.2">
      <c r="B32" s="4" t="s">
        <v>11</v>
      </c>
      <c r="C32">
        <v>1.4700528116876708</v>
      </c>
      <c r="D32">
        <f>AVERAGE(C32:C34)</f>
        <v>1.1345566290860722</v>
      </c>
      <c r="E32">
        <f>STDEV(C32:C34)</f>
        <v>0.29054917977136535</v>
      </c>
      <c r="F32">
        <f>D32/$D$74</f>
        <v>1.0142829249389242</v>
      </c>
      <c r="G32">
        <f>E32/$D$74</f>
        <v>0.25974822617227744</v>
      </c>
      <c r="I32">
        <v>1.1695312034608549</v>
      </c>
    </row>
    <row r="33" spans="2:9" x14ac:dyDescent="0.2">
      <c r="B33" s="4" t="s">
        <v>11</v>
      </c>
      <c r="C33">
        <v>0.96606056677684238</v>
      </c>
      <c r="I33">
        <v>1.1086102059719845</v>
      </c>
    </row>
    <row r="34" spans="2:9" x14ac:dyDescent="0.2">
      <c r="B34" s="4" t="s">
        <v>11</v>
      </c>
      <c r="C34">
        <v>0.96755650879370358</v>
      </c>
      <c r="I34">
        <v>1.0512645519875163</v>
      </c>
    </row>
    <row r="35" spans="2:9" x14ac:dyDescent="0.2">
      <c r="B35" s="4" t="s">
        <v>12</v>
      </c>
      <c r="C35">
        <v>0.10085442391586048</v>
      </c>
      <c r="D35">
        <f>AVERAGE(C35:C37)</f>
        <v>9.3621887848407595E-2</v>
      </c>
      <c r="E35">
        <f>STDEV(C35:C37)</f>
        <v>6.8469141860699727E-3</v>
      </c>
      <c r="F35">
        <f>D35/$D$74</f>
        <v>8.369708466793753E-2</v>
      </c>
      <c r="G35">
        <f>E35/$D$74</f>
        <v>6.1210767002851923E-3</v>
      </c>
      <c r="I35">
        <v>1.1346800063544202</v>
      </c>
    </row>
    <row r="36" spans="2:9" x14ac:dyDescent="0.2">
      <c r="B36" s="4" t="s">
        <v>12</v>
      </c>
      <c r="C36">
        <v>8.7240108940330616E-2</v>
      </c>
      <c r="I36">
        <v>0.98111202782689944</v>
      </c>
    </row>
    <row r="37" spans="2:9" x14ac:dyDescent="0.2">
      <c r="B37" s="4" t="s">
        <v>12</v>
      </c>
      <c r="C37">
        <v>9.2771130689031672E-2</v>
      </c>
      <c r="I37">
        <v>0.95170225991231217</v>
      </c>
    </row>
    <row r="38" spans="2:9" x14ac:dyDescent="0.2">
      <c r="B38" s="4" t="s">
        <v>13</v>
      </c>
      <c r="C38">
        <v>0.87340121933025361</v>
      </c>
      <c r="D38">
        <f>AVERAGE(C38:C40)</f>
        <v>0.84691168486885615</v>
      </c>
      <c r="E38">
        <f>STDEV(C38:C40)</f>
        <v>5.8866452845814467E-2</v>
      </c>
      <c r="F38">
        <f>D38/$D$74</f>
        <v>0.75713105795847224</v>
      </c>
      <c r="G38">
        <f>E38/$D$74</f>
        <v>5.2626053598865637E-2</v>
      </c>
      <c r="I38">
        <v>1.0654140724006833</v>
      </c>
    </row>
    <row r="39" spans="2:9" x14ac:dyDescent="0.2">
      <c r="B39" s="4" t="s">
        <v>13</v>
      </c>
      <c r="C39">
        <v>0.88787934881092723</v>
      </c>
      <c r="I39" s="3" t="s">
        <v>17</v>
      </c>
    </row>
    <row r="40" spans="2:9" x14ac:dyDescent="0.2">
      <c r="B40" s="4" t="s">
        <v>13</v>
      </c>
      <c r="C40">
        <v>0.77945448646538729</v>
      </c>
      <c r="I40">
        <v>1.2270847935485401</v>
      </c>
    </row>
    <row r="41" spans="2:9" x14ac:dyDescent="0.2">
      <c r="B41" s="4" t="s">
        <v>14</v>
      </c>
      <c r="C41">
        <v>0.11194655192474723</v>
      </c>
      <c r="D41">
        <f>AVERAGE(C41:C43)</f>
        <v>0.1021151604718929</v>
      </c>
      <c r="E41">
        <f>STDEV(C41:C43)</f>
        <v>8.5789761884074965E-3</v>
      </c>
      <c r="F41">
        <f>D41/$D$74</f>
        <v>9.1289990282346328E-2</v>
      </c>
      <c r="G41">
        <f>E41/$D$74</f>
        <v>7.6695237930686014E-3</v>
      </c>
      <c r="I41">
        <v>1.3150975994505671</v>
      </c>
    </row>
    <row r="42" spans="2:9" x14ac:dyDescent="0.2">
      <c r="B42" s="4" t="s">
        <v>14</v>
      </c>
      <c r="C42">
        <v>9.8251433859470466E-2</v>
      </c>
      <c r="I42">
        <v>1.2032477947072975</v>
      </c>
    </row>
    <row r="43" spans="2:9" x14ac:dyDescent="0.2">
      <c r="B43" s="4" t="s">
        <v>14</v>
      </c>
      <c r="C43">
        <v>9.6147495631460994E-2</v>
      </c>
      <c r="I43">
        <v>1.2863495630760404</v>
      </c>
    </row>
    <row r="44" spans="2:9" x14ac:dyDescent="0.2">
      <c r="B44" t="s">
        <v>10</v>
      </c>
      <c r="C44">
        <v>1.1695312034608549</v>
      </c>
      <c r="D44">
        <f>AVERAGE(C44:C49)</f>
        <v>1.0661500425856645</v>
      </c>
      <c r="E44">
        <f>STDEV(C44:C49)</f>
        <v>8.6877180635824447E-2</v>
      </c>
      <c r="F44">
        <f>D44/$D$74</f>
        <v>0.95312808183813325</v>
      </c>
      <c r="G44">
        <f>E44/$D$74</f>
        <v>7.7667380037904021E-2</v>
      </c>
    </row>
    <row r="45" spans="2:9" x14ac:dyDescent="0.2">
      <c r="B45" t="s">
        <v>10</v>
      </c>
      <c r="C45">
        <v>1.1086102059719845</v>
      </c>
    </row>
    <row r="46" spans="2:9" x14ac:dyDescent="0.2">
      <c r="B46" t="s">
        <v>10</v>
      </c>
      <c r="C46">
        <v>1.0512645519875163</v>
      </c>
    </row>
    <row r="47" spans="2:9" x14ac:dyDescent="0.2">
      <c r="B47" t="s">
        <v>10</v>
      </c>
      <c r="C47">
        <v>1.1346800063544202</v>
      </c>
    </row>
    <row r="48" spans="2:9" x14ac:dyDescent="0.2">
      <c r="B48" t="s">
        <v>10</v>
      </c>
      <c r="C48">
        <v>0.98111202782689944</v>
      </c>
    </row>
    <row r="49" spans="1:7" x14ac:dyDescent="0.2">
      <c r="B49" t="s">
        <v>10</v>
      </c>
      <c r="C49">
        <v>0.95170225991231217</v>
      </c>
    </row>
    <row r="50" spans="1:7" x14ac:dyDescent="0.2">
      <c r="A50" t="s">
        <v>8</v>
      </c>
      <c r="B50" t="s">
        <v>15</v>
      </c>
      <c r="C50">
        <v>0.7264514751604596</v>
      </c>
      <c r="D50">
        <f>AVERAGE(C50:C52)</f>
        <v>0.40624188014763662</v>
      </c>
      <c r="E50">
        <f>STDEV(C50:C52)</f>
        <v>0.2777358666191927</v>
      </c>
      <c r="F50">
        <f>D50/$D$74</f>
        <v>0.36317640906188153</v>
      </c>
      <c r="G50">
        <f>E50/$D$74</f>
        <v>0.24829324507308531</v>
      </c>
    </row>
    <row r="51" spans="1:7" x14ac:dyDescent="0.2">
      <c r="B51" t="s">
        <v>15</v>
      </c>
      <c r="C51">
        <v>0.23075615116725759</v>
      </c>
    </row>
    <row r="52" spans="1:7" x14ac:dyDescent="0.2">
      <c r="B52" t="s">
        <v>15</v>
      </c>
      <c r="C52">
        <v>0.26151801411519277</v>
      </c>
    </row>
    <row r="53" spans="1:7" x14ac:dyDescent="0.2">
      <c r="B53" t="s">
        <v>16</v>
      </c>
      <c r="C53">
        <v>0.75356398196188723</v>
      </c>
      <c r="D53">
        <f>AVERAGE(C53:C55)</f>
        <v>0.52337228616627718</v>
      </c>
      <c r="E53">
        <f>STDEV(C53:C55)</f>
        <v>0.20083723942255896</v>
      </c>
      <c r="F53">
        <f>D53/$D$74</f>
        <v>0.46788988723491121</v>
      </c>
      <c r="G53">
        <f>E53/$D$74</f>
        <v>0.17954659768923545</v>
      </c>
    </row>
    <row r="54" spans="1:7" x14ac:dyDescent="0.2">
      <c r="B54" t="s">
        <v>16</v>
      </c>
      <c r="C54">
        <v>0.43265745811855666</v>
      </c>
    </row>
    <row r="55" spans="1:7" x14ac:dyDescent="0.2">
      <c r="B55" t="s">
        <v>16</v>
      </c>
      <c r="C55">
        <v>0.3838954184183877</v>
      </c>
    </row>
    <row r="56" spans="1:7" x14ac:dyDescent="0.2">
      <c r="B56" s="4" t="s">
        <v>11</v>
      </c>
      <c r="C56">
        <v>0.98975156700370581</v>
      </c>
      <c r="D56">
        <f>AVERAGE(C56:C58)</f>
        <v>1.2450900288507238</v>
      </c>
      <c r="E56">
        <f>STDEV(C56:C58)</f>
        <v>0.4016031035982251</v>
      </c>
      <c r="F56">
        <f>D56/$D$74</f>
        <v>1.1130987417457456</v>
      </c>
      <c r="G56">
        <f>E56/$D$74</f>
        <v>0.35902938658098055</v>
      </c>
    </row>
    <row r="57" spans="1:7" x14ac:dyDescent="0.2">
      <c r="B57" s="4" t="s">
        <v>11</v>
      </c>
      <c r="C57">
        <v>1.0375179209660157</v>
      </c>
    </row>
    <row r="58" spans="1:7" x14ac:dyDescent="0.2">
      <c r="B58" s="4" t="s">
        <v>11</v>
      </c>
      <c r="C58" s="5">
        <v>1.70800059858245</v>
      </c>
    </row>
    <row r="59" spans="1:7" x14ac:dyDescent="0.2">
      <c r="B59" s="4" t="s">
        <v>12</v>
      </c>
      <c r="C59">
        <v>0.14258226937601151</v>
      </c>
      <c r="D59">
        <f>AVERAGE(C59:C61)</f>
        <v>0.13150552603141424</v>
      </c>
      <c r="E59">
        <f>STDEV(C59:C61)</f>
        <v>1.5082564023618876E-2</v>
      </c>
      <c r="F59">
        <f>D59/$D$74</f>
        <v>0.11756469987418815</v>
      </c>
      <c r="G59">
        <f>E59/$D$74</f>
        <v>1.3483669974038971E-2</v>
      </c>
    </row>
    <row r="60" spans="1:7" x14ac:dyDescent="0.2">
      <c r="B60" s="4" t="s">
        <v>12</v>
      </c>
      <c r="C60">
        <v>0.13760601406206771</v>
      </c>
    </row>
    <row r="61" spans="1:7" x14ac:dyDescent="0.2">
      <c r="B61" s="4" t="s">
        <v>12</v>
      </c>
      <c r="C61">
        <v>0.1143282946561635</v>
      </c>
    </row>
    <row r="62" spans="1:7" x14ac:dyDescent="0.2">
      <c r="B62" s="4" t="s">
        <v>13</v>
      </c>
      <c r="C62">
        <v>0.91649169049320944</v>
      </c>
      <c r="D62">
        <f>AVERAGE(C62:C64)</f>
        <v>0.77336036268342456</v>
      </c>
      <c r="E62">
        <f>STDEV(C62:C64)</f>
        <v>0.13933311677195739</v>
      </c>
      <c r="F62">
        <f>D62/$D$74</f>
        <v>0.69137686968189471</v>
      </c>
      <c r="G62">
        <f>E62/$D$74</f>
        <v>0.1245624921641494</v>
      </c>
    </row>
    <row r="63" spans="1:7" x14ac:dyDescent="0.2">
      <c r="B63" s="4" t="s">
        <v>13</v>
      </c>
      <c r="C63">
        <v>0.76542475990488834</v>
      </c>
    </row>
    <row r="64" spans="1:7" x14ac:dyDescent="0.2">
      <c r="B64" s="4" t="s">
        <v>13</v>
      </c>
      <c r="C64">
        <v>0.63816463765217601</v>
      </c>
    </row>
    <row r="65" spans="2:10" x14ac:dyDescent="0.2">
      <c r="B65" s="4" t="s">
        <v>14</v>
      </c>
      <c r="C65">
        <v>9.7116873065015472E-2</v>
      </c>
      <c r="D65">
        <f>AVERAGE(C65:C67)</f>
        <v>8.7667977828512766E-2</v>
      </c>
      <c r="E65">
        <f>STDEV(C65:C67)</f>
        <v>9.9684285777723817E-3</v>
      </c>
      <c r="F65">
        <f>D65/$D$74</f>
        <v>7.837434526914111E-2</v>
      </c>
      <c r="G65">
        <f>E65/$D$74</f>
        <v>8.9116811234467557E-3</v>
      </c>
    </row>
    <row r="66" spans="2:10" x14ac:dyDescent="0.2">
      <c r="B66" s="4" t="s">
        <v>14</v>
      </c>
      <c r="C66">
        <v>7.7250696784159217E-2</v>
      </c>
    </row>
    <row r="67" spans="2:10" x14ac:dyDescent="0.2">
      <c r="B67" s="4" t="s">
        <v>14</v>
      </c>
      <c r="C67">
        <v>8.8636363636363624E-2</v>
      </c>
    </row>
    <row r="68" spans="2:10" x14ac:dyDescent="0.2">
      <c r="B68" t="s">
        <v>10</v>
      </c>
      <c r="C68">
        <v>1.0654140724006833</v>
      </c>
      <c r="D68">
        <f>AVERAGE(C68:C73)</f>
        <v>1.2194387646366258</v>
      </c>
      <c r="E68">
        <f>STDEV(C68:C73)</f>
        <v>9.7046229588675842E-2</v>
      </c>
      <c r="F68">
        <f>D68/$D$74</f>
        <v>1.0901667534884345</v>
      </c>
      <c r="G68">
        <f>E68/$D$74</f>
        <v>8.6758413884362409E-2</v>
      </c>
    </row>
    <row r="69" spans="2:10" x14ac:dyDescent="0.2">
      <c r="B69" t="s">
        <v>10</v>
      </c>
      <c r="C69" s="3" t="s">
        <v>17</v>
      </c>
    </row>
    <row r="70" spans="2:10" x14ac:dyDescent="0.2">
      <c r="B70" t="s">
        <v>10</v>
      </c>
      <c r="C70">
        <v>1.2270847935485401</v>
      </c>
    </row>
    <row r="71" spans="2:10" x14ac:dyDescent="0.2">
      <c r="B71" t="s">
        <v>10</v>
      </c>
      <c r="C71">
        <v>1.3150975994505671</v>
      </c>
    </row>
    <row r="72" spans="2:10" x14ac:dyDescent="0.2">
      <c r="B72" t="s">
        <v>10</v>
      </c>
      <c r="C72">
        <v>1.2032477947072975</v>
      </c>
    </row>
    <row r="73" spans="2:10" x14ac:dyDescent="0.2">
      <c r="B73" t="s">
        <v>10</v>
      </c>
      <c r="C73">
        <v>1.2863495630760404</v>
      </c>
    </row>
    <row r="74" spans="2:10" x14ac:dyDescent="0.2">
      <c r="D74">
        <v>1.1185800344163246</v>
      </c>
      <c r="E74">
        <v>0.11250226401508095</v>
      </c>
      <c r="F74">
        <f>D74/$D$74</f>
        <v>1</v>
      </c>
      <c r="G74">
        <f>E74/$D$74</f>
        <v>0.10057596287581216</v>
      </c>
    </row>
    <row r="78" spans="2:10" x14ac:dyDescent="0.2">
      <c r="H78" s="3" t="s">
        <v>30</v>
      </c>
      <c r="I78" t="s">
        <v>21</v>
      </c>
      <c r="J78" t="s">
        <v>22</v>
      </c>
    </row>
    <row r="79" spans="2:10" x14ac:dyDescent="0.2">
      <c r="H79" s="3" t="s">
        <v>24</v>
      </c>
      <c r="I79">
        <v>0.2900045499126398</v>
      </c>
      <c r="J79">
        <v>5.6173213972821517E-2</v>
      </c>
    </row>
    <row r="80" spans="2:10" x14ac:dyDescent="0.2">
      <c r="H80" s="3" t="s">
        <v>25</v>
      </c>
      <c r="I80">
        <v>0.38779352208005047</v>
      </c>
      <c r="J80">
        <v>1.7706790121035529E-2</v>
      </c>
    </row>
    <row r="81" spans="8:18" x14ac:dyDescent="0.2">
      <c r="H81" s="3" t="s">
        <v>26</v>
      </c>
      <c r="I81">
        <v>0.95955506779337907</v>
      </c>
      <c r="J81">
        <v>0.12742950363917468</v>
      </c>
    </row>
    <row r="82" spans="8:18" x14ac:dyDescent="0.2">
      <c r="H82" s="3" t="s">
        <v>27</v>
      </c>
      <c r="I82">
        <v>9.2551014107146737E-2</v>
      </c>
      <c r="J82">
        <v>1.0970890339934734E-2</v>
      </c>
    </row>
    <row r="83" spans="8:18" x14ac:dyDescent="0.2">
      <c r="H83" s="3" t="s">
        <v>28</v>
      </c>
      <c r="I83">
        <v>0.81914096455357555</v>
      </c>
      <c r="J83">
        <v>6.067105256721738E-2</v>
      </c>
    </row>
    <row r="84" spans="8:18" x14ac:dyDescent="0.2">
      <c r="H84" s="3" t="s">
        <v>29</v>
      </c>
      <c r="I84">
        <v>9.0486445675257168E-2</v>
      </c>
      <c r="J84">
        <v>9.4472605913205939E-3</v>
      </c>
      <c r="O84" s="3" t="s">
        <v>30</v>
      </c>
      <c r="P84" s="5" t="s">
        <v>31</v>
      </c>
      <c r="Q84" s="5" t="s">
        <v>36</v>
      </c>
      <c r="R84" s="3" t="s">
        <v>37</v>
      </c>
    </row>
    <row r="85" spans="8:18" x14ac:dyDescent="0.2">
      <c r="H85" s="3" t="s">
        <v>23</v>
      </c>
      <c r="I85">
        <v>0.97173295692150463</v>
      </c>
      <c r="J85">
        <v>9.2685444394467534E-2</v>
      </c>
      <c r="N85" s="3" t="s">
        <v>24</v>
      </c>
      <c r="O85">
        <v>0.2900045499126398</v>
      </c>
      <c r="P85">
        <v>0.31605512122394563</v>
      </c>
      <c r="Q85">
        <v>0.36317640906188153</v>
      </c>
    </row>
    <row r="86" spans="8:18" x14ac:dyDescent="0.2">
      <c r="H86" s="5" t="s">
        <v>31</v>
      </c>
      <c r="N86" s="3" t="s">
        <v>25</v>
      </c>
      <c r="O86">
        <v>0.38779352208005047</v>
      </c>
      <c r="P86">
        <v>0.31859406566267662</v>
      </c>
      <c r="Q86">
        <v>0.46788988723491121</v>
      </c>
    </row>
    <row r="87" spans="8:18" x14ac:dyDescent="0.2">
      <c r="H87" s="3" t="s">
        <v>24</v>
      </c>
      <c r="I87">
        <v>0.31605512122394563</v>
      </c>
      <c r="J87">
        <v>9.6262301242748982E-2</v>
      </c>
      <c r="N87" s="3" t="s">
        <v>26</v>
      </c>
      <c r="O87">
        <v>0.95955506779337907</v>
      </c>
      <c r="P87">
        <v>1.0142829249389242</v>
      </c>
      <c r="Q87">
        <v>1.1130987417457452</v>
      </c>
    </row>
    <row r="88" spans="8:18" x14ac:dyDescent="0.2">
      <c r="H88" s="3" t="s">
        <v>25</v>
      </c>
      <c r="I88">
        <v>0.31859406566267662</v>
      </c>
      <c r="J88">
        <v>2.1875147141944842E-2</v>
      </c>
      <c r="N88" s="3" t="s">
        <v>27</v>
      </c>
      <c r="O88">
        <v>9.2551014107146737E-2</v>
      </c>
      <c r="P88">
        <v>8.369708466793753E-2</v>
      </c>
      <c r="Q88">
        <v>0.11756469987418815</v>
      </c>
    </row>
    <row r="89" spans="8:18" x14ac:dyDescent="0.2">
      <c r="H89" s="3" t="s">
        <v>32</v>
      </c>
      <c r="I89">
        <v>1.0142829249389242</v>
      </c>
      <c r="J89">
        <v>0.25974822617227744</v>
      </c>
      <c r="N89" s="3" t="s">
        <v>28</v>
      </c>
      <c r="O89">
        <v>0.81914096455357555</v>
      </c>
      <c r="P89">
        <v>0.75713105795847224</v>
      </c>
      <c r="Q89">
        <v>0.69137686968189471</v>
      </c>
    </row>
    <row r="90" spans="8:18" x14ac:dyDescent="0.2">
      <c r="H90" s="3" t="s">
        <v>27</v>
      </c>
      <c r="I90">
        <v>8.369708466793753E-2</v>
      </c>
      <c r="J90">
        <v>6.1210767002851923E-3</v>
      </c>
      <c r="N90" s="3" t="s">
        <v>29</v>
      </c>
      <c r="O90">
        <v>9.0486445675257168E-2</v>
      </c>
      <c r="P90">
        <v>9.1289990282346328E-2</v>
      </c>
      <c r="Q90">
        <v>7.837434526914111E-2</v>
      </c>
    </row>
    <row r="91" spans="8:18" x14ac:dyDescent="0.2">
      <c r="H91" s="3" t="s">
        <v>33</v>
      </c>
      <c r="I91">
        <v>0.75713105795847224</v>
      </c>
      <c r="J91">
        <v>5.2626053598865637E-2</v>
      </c>
      <c r="N91" s="3" t="s">
        <v>23</v>
      </c>
      <c r="O91">
        <v>0.97173295692150463</v>
      </c>
      <c r="P91">
        <v>0.95312808183813325</v>
      </c>
      <c r="Q91">
        <v>1.0901667534884345</v>
      </c>
      <c r="R91">
        <v>1</v>
      </c>
    </row>
    <row r="92" spans="8:18" x14ac:dyDescent="0.2">
      <c r="H92" s="3" t="s">
        <v>34</v>
      </c>
      <c r="I92">
        <v>9.1289990282346328E-2</v>
      </c>
      <c r="J92">
        <v>7.6695237930686014E-3</v>
      </c>
    </row>
    <row r="93" spans="8:18" x14ac:dyDescent="0.2">
      <c r="H93" s="3" t="s">
        <v>35</v>
      </c>
      <c r="I93">
        <v>0.95312808183813325</v>
      </c>
      <c r="J93">
        <v>7.7667380037904021E-2</v>
      </c>
    </row>
    <row r="94" spans="8:18" x14ac:dyDescent="0.2">
      <c r="H94" s="5" t="s">
        <v>36</v>
      </c>
    </row>
    <row r="95" spans="8:18" x14ac:dyDescent="0.2">
      <c r="H95" s="3" t="s">
        <v>24</v>
      </c>
      <c r="I95">
        <v>0.36317640906188153</v>
      </c>
      <c r="J95">
        <v>0.24829324507308531</v>
      </c>
    </row>
    <row r="96" spans="8:18" x14ac:dyDescent="0.2">
      <c r="H96" s="3" t="s">
        <v>25</v>
      </c>
      <c r="I96">
        <v>0.46788988723491121</v>
      </c>
      <c r="J96">
        <v>0.17954659768923545</v>
      </c>
    </row>
    <row r="97" spans="7:10" x14ac:dyDescent="0.2">
      <c r="H97" s="3" t="s">
        <v>26</v>
      </c>
      <c r="I97">
        <v>1.1130987417457452</v>
      </c>
      <c r="J97">
        <v>0.35902938658097905</v>
      </c>
    </row>
    <row r="98" spans="7:10" x14ac:dyDescent="0.2">
      <c r="G98" s="3"/>
      <c r="H98" s="3" t="s">
        <v>27</v>
      </c>
      <c r="I98">
        <v>0.11756469987418815</v>
      </c>
      <c r="J98">
        <v>1.3483669974038971E-2</v>
      </c>
    </row>
    <row r="99" spans="7:10" x14ac:dyDescent="0.2">
      <c r="H99" s="3" t="s">
        <v>28</v>
      </c>
      <c r="I99">
        <v>0.69137686968189471</v>
      </c>
      <c r="J99">
        <v>0.1245624921641494</v>
      </c>
    </row>
    <row r="100" spans="7:10" x14ac:dyDescent="0.2">
      <c r="H100" s="3" t="s">
        <v>29</v>
      </c>
      <c r="I100">
        <v>7.837434526914111E-2</v>
      </c>
      <c r="J100">
        <v>8.9116811234467557E-3</v>
      </c>
    </row>
    <row r="101" spans="7:10" x14ac:dyDescent="0.2">
      <c r="H101" s="3" t="s">
        <v>23</v>
      </c>
      <c r="I101">
        <v>1.0901667534884345</v>
      </c>
      <c r="J101">
        <v>8.6758413884362409E-2</v>
      </c>
    </row>
    <row r="107" spans="7:10" x14ac:dyDescent="0.2">
      <c r="I107">
        <v>1</v>
      </c>
      <c r="J107">
        <v>0.10057596287581216</v>
      </c>
    </row>
    <row r="458" spans="18:18" x14ac:dyDescent="0.2">
      <c r="R458" s="1"/>
    </row>
    <row r="470" spans="1:1" x14ac:dyDescent="0.2">
      <c r="A470" s="2"/>
    </row>
    <row r="492" spans="1:6" x14ac:dyDescent="0.2">
      <c r="A492" s="2"/>
      <c r="B492" s="2"/>
      <c r="C492" s="2"/>
      <c r="D492" s="2"/>
      <c r="E492" s="2"/>
      <c r="F492" s="2"/>
    </row>
    <row r="497" spans="2:6" x14ac:dyDescent="0.2">
      <c r="B497" s="2"/>
      <c r="C497" s="2"/>
      <c r="D497" s="2"/>
      <c r="F497" s="2"/>
    </row>
    <row r="506" spans="2:6" x14ac:dyDescent="0.2">
      <c r="F506" s="2"/>
    </row>
    <row r="515" spans="6:6" x14ac:dyDescent="0.2">
      <c r="F515" s="2"/>
    </row>
    <row r="537" spans="1:1" x14ac:dyDescent="0.2">
      <c r="A537" s="2"/>
    </row>
    <row r="538" spans="1:1" x14ac:dyDescent="0.2">
      <c r="A538" s="2"/>
    </row>
    <row r="564" spans="1:1" x14ac:dyDescent="0.2">
      <c r="A564" s="2"/>
    </row>
    <row r="661" spans="4:5" x14ac:dyDescent="0.2">
      <c r="D661" s="2"/>
      <c r="E661" s="2"/>
    </row>
    <row r="671" spans="4:5" x14ac:dyDescent="0.2">
      <c r="D671" s="2"/>
      <c r="E671" s="2"/>
    </row>
    <row r="681" spans="4:4" x14ac:dyDescent="0.2">
      <c r="D681" s="2"/>
    </row>
  </sheetData>
  <phoneticPr fontId="5" type="noConversion"/>
  <pageMargins left="0.75" right="0.75" top="1" bottom="1" header="0.5" footer="0.5"/>
  <pageSetup orientation="portrait" horizontalDpi="4294967292" verticalDpi="4294967292"/>
  <headerFooter alignWithMargins="0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16"/>
  <sheetViews>
    <sheetView tabSelected="1" topLeftCell="A59" zoomScaleNormal="75" zoomScalePageLayoutView="75" workbookViewId="0">
      <selection activeCell="H115" sqref="H115"/>
    </sheetView>
  </sheetViews>
  <sheetFormatPr defaultColWidth="8.85546875" defaultRowHeight="12.75" x14ac:dyDescent="0.2"/>
  <cols>
    <col min="1" max="1" width="12.85546875" style="6" customWidth="1"/>
    <col min="2" max="2" width="9.7109375" style="6" customWidth="1"/>
    <col min="3" max="4" width="8.85546875" style="6"/>
    <col min="5" max="5" width="12.140625" style="6" customWidth="1"/>
    <col min="6" max="8" width="8.85546875" style="6"/>
    <col min="9" max="9" width="16.42578125" style="6" customWidth="1"/>
    <col min="10" max="16384" width="8.85546875" style="6"/>
  </cols>
  <sheetData>
    <row r="1" spans="1:23" x14ac:dyDescent="0.2">
      <c r="B1" s="7"/>
      <c r="C1" s="7" t="s">
        <v>62</v>
      </c>
      <c r="D1" s="7" t="s">
        <v>61</v>
      </c>
      <c r="E1" s="7" t="s">
        <v>60</v>
      </c>
      <c r="F1" s="7" t="s">
        <v>5</v>
      </c>
      <c r="G1" s="7" t="s">
        <v>59</v>
      </c>
      <c r="H1" s="7" t="s">
        <v>43</v>
      </c>
      <c r="I1" s="7" t="s">
        <v>22</v>
      </c>
      <c r="K1" s="7" t="s">
        <v>43</v>
      </c>
      <c r="L1" s="7" t="s">
        <v>22</v>
      </c>
    </row>
    <row r="2" spans="1:23" x14ac:dyDescent="0.2">
      <c r="A2" s="11" t="s">
        <v>58</v>
      </c>
      <c r="B2" s="13" t="s">
        <v>54</v>
      </c>
      <c r="C2" s="6">
        <v>430104</v>
      </c>
      <c r="D2" s="6">
        <v>1033613</v>
      </c>
      <c r="E2" s="6">
        <v>0.41610000000000003</v>
      </c>
      <c r="F2" s="7">
        <f>AVERAGE(E2:E4)</f>
        <v>0.41013333333333341</v>
      </c>
      <c r="G2" s="7">
        <f>STDEV(E2:E4)</f>
        <v>1.6480999160649615E-2</v>
      </c>
      <c r="H2" s="7">
        <f>F2/$F$14</f>
        <v>0.28913171190224424</v>
      </c>
      <c r="I2" s="7">
        <f>G2/$F$14</f>
        <v>1.1618610617306744E-2</v>
      </c>
      <c r="K2" s="7">
        <f>F2/$F$62</f>
        <v>0.32185411407719372</v>
      </c>
      <c r="L2" s="7">
        <f>G2/$F$62</f>
        <v>1.2933543686503221E-2</v>
      </c>
    </row>
    <row r="3" spans="1:23" x14ac:dyDescent="0.2">
      <c r="A3" s="11"/>
      <c r="B3" s="13" t="s">
        <v>54</v>
      </c>
      <c r="C3" s="6">
        <v>722366</v>
      </c>
      <c r="D3" s="6">
        <v>1844941</v>
      </c>
      <c r="E3" s="6">
        <v>0.39150000000000001</v>
      </c>
      <c r="G3" s="7"/>
      <c r="H3" s="7"/>
      <c r="I3" s="7"/>
      <c r="K3" s="7"/>
      <c r="L3" s="7"/>
    </row>
    <row r="4" spans="1:23" x14ac:dyDescent="0.2">
      <c r="A4" s="11"/>
      <c r="B4" s="13" t="s">
        <v>54</v>
      </c>
      <c r="C4" s="6">
        <v>591958</v>
      </c>
      <c r="D4" s="6">
        <v>1400002</v>
      </c>
      <c r="E4" s="6">
        <v>0.42280000000000001</v>
      </c>
      <c r="F4" s="7"/>
      <c r="G4" s="7"/>
      <c r="H4" s="7"/>
      <c r="I4" s="7"/>
      <c r="K4" s="7"/>
      <c r="L4" s="7"/>
    </row>
    <row r="5" spans="1:23" x14ac:dyDescent="0.2">
      <c r="A5" s="11"/>
      <c r="B5" s="13" t="s">
        <v>53</v>
      </c>
      <c r="C5" s="6">
        <v>1169300</v>
      </c>
      <c r="D5" s="6">
        <v>1966902</v>
      </c>
      <c r="E5" s="6">
        <v>0.59450000000000003</v>
      </c>
      <c r="F5" s="7">
        <f>AVERAGE(E5:E7)</f>
        <v>0.65180000000000005</v>
      </c>
      <c r="G5" s="7">
        <f>STDEV(E5:E7)</f>
        <v>5.2503237995384609E-2</v>
      </c>
      <c r="H5" s="7">
        <f>F5/$F$14</f>
        <v>0.45949947127247098</v>
      </c>
      <c r="I5" s="7">
        <f>G5/$F$14</f>
        <v>3.7013209725332827E-2</v>
      </c>
      <c r="K5" s="7">
        <f>F5/$F$62</f>
        <v>0.51150319787593024</v>
      </c>
      <c r="L5" s="7">
        <f>G5/$F$62</f>
        <v>4.1202169581896701E-2</v>
      </c>
    </row>
    <row r="6" spans="1:23" x14ac:dyDescent="0.2">
      <c r="A6" s="11"/>
      <c r="B6" s="13" t="s">
        <v>53</v>
      </c>
      <c r="C6" s="6">
        <v>795805</v>
      </c>
      <c r="D6" s="6">
        <v>1199736</v>
      </c>
      <c r="E6" s="6">
        <v>0.6633</v>
      </c>
      <c r="K6" s="7"/>
      <c r="L6" s="7"/>
    </row>
    <row r="7" spans="1:23" x14ac:dyDescent="0.2">
      <c r="A7" s="11"/>
      <c r="B7" s="13" t="s">
        <v>53</v>
      </c>
      <c r="C7" s="6">
        <v>857230</v>
      </c>
      <c r="D7" s="6">
        <v>1228788</v>
      </c>
      <c r="E7" s="6">
        <v>0.6976</v>
      </c>
      <c r="K7" s="7"/>
      <c r="L7" s="7"/>
    </row>
    <row r="8" spans="1:23" x14ac:dyDescent="0.2">
      <c r="A8" s="11"/>
      <c r="B8" s="13" t="s">
        <v>52</v>
      </c>
      <c r="C8" s="6">
        <v>2390494</v>
      </c>
      <c r="D8" s="6">
        <v>1922296</v>
      </c>
      <c r="E8" s="6">
        <v>1.2436</v>
      </c>
      <c r="F8" s="7">
        <f>AVERAGE(E8:E10)</f>
        <v>1.3198666666666667</v>
      </c>
      <c r="G8" s="7">
        <f>STDEV(E8:E10)</f>
        <v>0.16152155686883826</v>
      </c>
      <c r="H8" s="7">
        <f>F8/$F$14</f>
        <v>0.93046645517565518</v>
      </c>
      <c r="I8" s="7">
        <f>G8/$F$14</f>
        <v>0.11386785820855712</v>
      </c>
      <c r="K8" s="7">
        <f>F8/$F$62</f>
        <v>1.0357717409785892</v>
      </c>
      <c r="L8" s="7">
        <f>G8/$F$62</f>
        <v>0.12675482182312012</v>
      </c>
    </row>
    <row r="9" spans="1:23" x14ac:dyDescent="0.2">
      <c r="A9" s="11"/>
      <c r="B9" s="13" t="s">
        <v>52</v>
      </c>
      <c r="C9" s="6">
        <v>1782253</v>
      </c>
      <c r="D9" s="6">
        <v>1472251</v>
      </c>
      <c r="E9" s="6">
        <v>1.2105999999999999</v>
      </c>
      <c r="G9" s="7"/>
      <c r="H9" s="7"/>
      <c r="I9" s="7"/>
    </row>
    <row r="10" spans="1:23" x14ac:dyDescent="0.2">
      <c r="A10" s="11"/>
      <c r="B10" s="13" t="s">
        <v>52</v>
      </c>
      <c r="C10" s="6">
        <v>1840939</v>
      </c>
      <c r="D10" s="6">
        <v>1222855</v>
      </c>
      <c r="E10" s="6">
        <v>1.5054000000000001</v>
      </c>
      <c r="F10" s="7"/>
      <c r="G10" s="7"/>
      <c r="H10" s="7"/>
      <c r="I10" s="7"/>
      <c r="U10" s="6">
        <v>1.3071999999999999</v>
      </c>
      <c r="V10" s="7">
        <f>AVERAGE(U10:U21)</f>
        <v>1.2742833333333334</v>
      </c>
      <c r="W10" s="7">
        <f>STDEV(U10:U21)</f>
        <v>0.19378453748866667</v>
      </c>
    </row>
    <row r="11" spans="1:23" x14ac:dyDescent="0.2">
      <c r="A11" s="11"/>
      <c r="B11" s="13" t="s">
        <v>51</v>
      </c>
      <c r="C11" s="6">
        <v>2210519</v>
      </c>
      <c r="D11" s="6">
        <v>1588730</v>
      </c>
      <c r="E11" s="6">
        <v>1.3914</v>
      </c>
      <c r="F11" s="7">
        <f>AVERAGE(E11:E13)</f>
        <v>1.3292333333333335</v>
      </c>
      <c r="G11" s="7">
        <f>STDEV(E11:E13)</f>
        <v>5.4576765508165995E-2</v>
      </c>
      <c r="H11" s="7">
        <f>F11/$F$14</f>
        <v>0.93706967453883228</v>
      </c>
      <c r="I11" s="7">
        <f>G11/$F$14</f>
        <v>3.8474984496415933E-2</v>
      </c>
      <c r="K11" s="7">
        <f>F11/$F$62</f>
        <v>1.0431222778816851</v>
      </c>
      <c r="L11" s="7">
        <f>G11/$F$62</f>
        <v>4.2829380311677927E-2</v>
      </c>
      <c r="U11" s="6">
        <v>1.3674999999999999</v>
      </c>
    </row>
    <row r="12" spans="1:23" x14ac:dyDescent="0.2">
      <c r="A12" s="11"/>
      <c r="B12" s="13" t="s">
        <v>51</v>
      </c>
      <c r="C12" s="6">
        <v>2712197</v>
      </c>
      <c r="D12" s="6">
        <v>2103856</v>
      </c>
      <c r="E12" s="6">
        <v>1.2891999999999999</v>
      </c>
      <c r="G12" s="7"/>
      <c r="H12" s="7"/>
      <c r="I12" s="7"/>
      <c r="U12" s="6">
        <v>1.5808</v>
      </c>
    </row>
    <row r="13" spans="1:23" x14ac:dyDescent="0.2">
      <c r="A13" s="11"/>
      <c r="B13" s="13" t="s">
        <v>51</v>
      </c>
      <c r="C13" s="6">
        <v>1632775</v>
      </c>
      <c r="D13" s="6">
        <v>1249121</v>
      </c>
      <c r="E13" s="6">
        <v>1.3070999999999999</v>
      </c>
      <c r="F13" s="7"/>
      <c r="G13" s="7"/>
      <c r="H13" s="7"/>
      <c r="I13" s="7"/>
      <c r="U13" s="6">
        <v>1.1345000000000001</v>
      </c>
    </row>
    <row r="14" spans="1:23" x14ac:dyDescent="0.2">
      <c r="A14" s="11"/>
      <c r="B14" s="6" t="s">
        <v>49</v>
      </c>
      <c r="C14" s="6">
        <v>1330043</v>
      </c>
      <c r="D14" s="6">
        <v>1017491</v>
      </c>
      <c r="E14" s="6">
        <v>1.3071999999999999</v>
      </c>
      <c r="F14" s="7">
        <f>AVERAGE(E14:E16)</f>
        <v>1.4184999999999999</v>
      </c>
      <c r="G14" s="7">
        <f>STDEV(E14:E16)</f>
        <v>0.14375322605075688</v>
      </c>
      <c r="H14" s="7">
        <f>F14/$F$14</f>
        <v>1</v>
      </c>
      <c r="I14" s="7">
        <f>G14/$F$14</f>
        <v>0.10134171734279654</v>
      </c>
      <c r="K14" s="7">
        <f>F14/$F$62</f>
        <v>1.1131747256627906</v>
      </c>
      <c r="L14" s="7">
        <f>G14/$F$62</f>
        <v>0.11281103840126362</v>
      </c>
      <c r="U14" s="6">
        <v>1.1805000000000001</v>
      </c>
    </row>
    <row r="15" spans="1:23" x14ac:dyDescent="0.2">
      <c r="A15" s="11"/>
      <c r="B15" s="6" t="s">
        <v>49</v>
      </c>
      <c r="C15" s="6">
        <v>2123132</v>
      </c>
      <c r="D15" s="6">
        <v>1552583</v>
      </c>
      <c r="E15" s="6">
        <v>1.3674999999999999</v>
      </c>
      <c r="K15" s="7"/>
      <c r="L15" s="7"/>
      <c r="U15" s="6">
        <v>1.1555</v>
      </c>
    </row>
    <row r="16" spans="1:23" x14ac:dyDescent="0.2">
      <c r="A16" s="11"/>
      <c r="B16" s="6" t="s">
        <v>49</v>
      </c>
      <c r="C16" s="6">
        <v>2228857</v>
      </c>
      <c r="D16" s="6">
        <v>1409929</v>
      </c>
      <c r="E16" s="6">
        <v>1.5808</v>
      </c>
      <c r="K16" s="7"/>
      <c r="L16" s="7"/>
      <c r="U16" s="6">
        <v>1.2615000000000001</v>
      </c>
    </row>
    <row r="17" spans="1:21" x14ac:dyDescent="0.2">
      <c r="A17" s="11" t="s">
        <v>57</v>
      </c>
      <c r="B17" s="13" t="s">
        <v>54</v>
      </c>
      <c r="C17" s="6">
        <v>3606953</v>
      </c>
      <c r="D17" s="6">
        <v>2606741</v>
      </c>
      <c r="E17" s="6">
        <v>1.3836999999999999</v>
      </c>
      <c r="F17" s="7">
        <f>AVERAGE(E17:E19)</f>
        <v>1.3000666666666667</v>
      </c>
      <c r="G17" s="7">
        <f>STDEV(E17:E19)</f>
        <v>7.5887570348070352E-2</v>
      </c>
      <c r="H17" s="7">
        <f>F17/$F$29</f>
        <v>1.1238150122460739</v>
      </c>
      <c r="I17" s="7">
        <f>G17/$F$29</f>
        <v>6.5599398082181543E-2</v>
      </c>
      <c r="K17" s="7">
        <f>F17/$F$62</f>
        <v>1.0202335953542514</v>
      </c>
      <c r="L17" s="7">
        <f>G17/$F$62</f>
        <v>5.955313733058086E-2</v>
      </c>
      <c r="U17" s="6">
        <v>1.2597</v>
      </c>
    </row>
    <row r="18" spans="1:21" x14ac:dyDescent="0.2">
      <c r="A18" s="11"/>
      <c r="B18" s="13" t="s">
        <v>54</v>
      </c>
      <c r="C18" s="6">
        <v>2910853</v>
      </c>
      <c r="D18" s="6">
        <v>2272506</v>
      </c>
      <c r="E18" s="6">
        <v>1.2808999999999999</v>
      </c>
      <c r="U18" s="6">
        <v>1.5931</v>
      </c>
    </row>
    <row r="19" spans="1:21" x14ac:dyDescent="0.2">
      <c r="A19" s="11"/>
      <c r="B19" s="13" t="s">
        <v>54</v>
      </c>
      <c r="C19" s="6">
        <v>2904134</v>
      </c>
      <c r="D19" s="6">
        <v>2350342</v>
      </c>
      <c r="E19" s="6">
        <v>1.2356</v>
      </c>
      <c r="U19" s="6">
        <v>0.9829</v>
      </c>
    </row>
    <row r="20" spans="1:21" x14ac:dyDescent="0.2">
      <c r="A20" s="11"/>
      <c r="B20" s="13" t="s">
        <v>53</v>
      </c>
      <c r="C20" s="6">
        <v>2466462</v>
      </c>
      <c r="D20" s="6">
        <v>1879406</v>
      </c>
      <c r="E20" s="6">
        <v>1.3124</v>
      </c>
      <c r="F20" s="7">
        <f>AVERAGE(E20:E22)</f>
        <v>1.3630000000000002</v>
      </c>
      <c r="G20" s="7">
        <f>STDEV(E20:E22)</f>
        <v>8.3945398920965281E-2</v>
      </c>
      <c r="H20" s="7">
        <f>F20/$F$29</f>
        <v>1.1782163953320848</v>
      </c>
      <c r="I20" s="7">
        <f>G20/$F$29</f>
        <v>7.2564816816855157E-2</v>
      </c>
      <c r="K20" s="7">
        <f>F20/$F$62</f>
        <v>1.0696208326248742</v>
      </c>
      <c r="L20" s="7">
        <f>G20/$F$62</f>
        <v>6.5876557218540049E-2</v>
      </c>
      <c r="U20" s="6">
        <v>1.43</v>
      </c>
    </row>
    <row r="21" spans="1:21" x14ac:dyDescent="0.2">
      <c r="A21" s="11"/>
      <c r="B21" s="13" t="s">
        <v>53</v>
      </c>
      <c r="C21" s="6">
        <v>2233598</v>
      </c>
      <c r="D21" s="6">
        <v>1696336</v>
      </c>
      <c r="E21" s="6">
        <v>1.3167</v>
      </c>
      <c r="G21" s="7"/>
      <c r="H21" s="7"/>
      <c r="I21" s="7"/>
      <c r="U21" s="6">
        <v>1.0382</v>
      </c>
    </row>
    <row r="22" spans="1:21" x14ac:dyDescent="0.2">
      <c r="A22" s="11"/>
      <c r="B22" s="13" t="s">
        <v>53</v>
      </c>
      <c r="C22" s="6">
        <v>2744663</v>
      </c>
      <c r="D22" s="6">
        <v>1880054</v>
      </c>
      <c r="E22" s="6">
        <v>1.4599</v>
      </c>
      <c r="F22" s="7"/>
      <c r="G22" s="7"/>
      <c r="H22" s="7"/>
      <c r="I22" s="7"/>
    </row>
    <row r="23" spans="1:21" x14ac:dyDescent="0.2">
      <c r="A23" s="11"/>
      <c r="B23" s="13" t="s">
        <v>52</v>
      </c>
      <c r="C23" s="6">
        <v>243050</v>
      </c>
      <c r="D23" s="6">
        <v>1413617</v>
      </c>
      <c r="E23" s="6">
        <v>0.1719</v>
      </c>
      <c r="F23" s="7">
        <f>AVERAGE(E23:E25)</f>
        <v>0.16286666666666669</v>
      </c>
      <c r="G23" s="7">
        <f>STDEV(E23:E25)</f>
        <v>1.2038410747824371E-2</v>
      </c>
      <c r="H23" s="7">
        <f>F23/$F$29</f>
        <v>0.14078663016856363</v>
      </c>
      <c r="I23" s="7">
        <f>G23/$F$29</f>
        <v>1.0406348434943988E-2</v>
      </c>
      <c r="K23" s="7">
        <f>F23/$F$62</f>
        <v>0.1278104032331899</v>
      </c>
      <c r="L23" s="7">
        <f>G23/$F$62</f>
        <v>9.4472009740045014E-3</v>
      </c>
    </row>
    <row r="24" spans="1:21" x14ac:dyDescent="0.2">
      <c r="A24" s="11"/>
      <c r="B24" s="13" t="s">
        <v>52</v>
      </c>
      <c r="C24" s="6">
        <v>274365</v>
      </c>
      <c r="D24" s="6">
        <v>1637542</v>
      </c>
      <c r="E24" s="6">
        <v>0.16750000000000001</v>
      </c>
    </row>
    <row r="25" spans="1:21" x14ac:dyDescent="0.2">
      <c r="A25" s="11"/>
      <c r="B25" s="13" t="s">
        <v>52</v>
      </c>
      <c r="C25" s="6">
        <v>226355</v>
      </c>
      <c r="D25" s="6">
        <v>1516703</v>
      </c>
      <c r="E25" s="6">
        <v>0.1492</v>
      </c>
    </row>
    <row r="26" spans="1:21" x14ac:dyDescent="0.2">
      <c r="A26" s="11"/>
      <c r="B26" s="13" t="s">
        <v>51</v>
      </c>
      <c r="C26" s="6">
        <v>303291</v>
      </c>
      <c r="D26" s="6">
        <v>1602779</v>
      </c>
      <c r="E26" s="6">
        <v>0.18920000000000001</v>
      </c>
      <c r="F26" s="7">
        <f>AVERAGE(E26:E28)</f>
        <v>0.18993333333333337</v>
      </c>
      <c r="G26" s="7">
        <f>STDEV(E26:E28)</f>
        <v>9.720768145230773E-3</v>
      </c>
      <c r="H26" s="7">
        <f>F26/$F$29</f>
        <v>0.16418383518225041</v>
      </c>
      <c r="I26" s="7">
        <f>G26/$F$29</f>
        <v>8.4029115215940985E-3</v>
      </c>
      <c r="K26" s="7">
        <f>F26/$F$62</f>
        <v>0.1490511006186484</v>
      </c>
      <c r="L26" s="7">
        <f>G26/$F$62</f>
        <v>7.6284197485363839E-3</v>
      </c>
    </row>
    <row r="27" spans="1:21" x14ac:dyDescent="0.2">
      <c r="A27" s="11"/>
      <c r="B27" s="13" t="s">
        <v>51</v>
      </c>
      <c r="C27" s="6">
        <v>359179</v>
      </c>
      <c r="D27" s="6">
        <v>1989150</v>
      </c>
      <c r="E27" s="6">
        <v>0.18060000000000001</v>
      </c>
      <c r="K27" s="7"/>
      <c r="L27" s="7"/>
    </row>
    <row r="28" spans="1:21" x14ac:dyDescent="0.2">
      <c r="A28" s="11"/>
      <c r="B28" s="13" t="s">
        <v>51</v>
      </c>
      <c r="C28" s="6">
        <v>435069</v>
      </c>
      <c r="D28" s="6">
        <v>2175876</v>
      </c>
      <c r="E28" s="6">
        <v>0.2</v>
      </c>
      <c r="K28" s="7"/>
      <c r="L28" s="7"/>
    </row>
    <row r="29" spans="1:21" x14ac:dyDescent="0.2">
      <c r="A29" s="11"/>
      <c r="B29" s="6" t="s">
        <v>49</v>
      </c>
      <c r="C29" s="6">
        <v>2216647</v>
      </c>
      <c r="D29" s="6">
        <v>1953928</v>
      </c>
      <c r="E29" s="6">
        <v>1.1345000000000001</v>
      </c>
      <c r="F29" s="7">
        <f>AVERAGE(E29:E31)</f>
        <v>1.1568333333333334</v>
      </c>
      <c r="G29" s="7">
        <f>STDEV(E29:E31)</f>
        <v>2.3028967265887858E-2</v>
      </c>
      <c r="H29" s="7">
        <f>F29/$F$29</f>
        <v>1</v>
      </c>
      <c r="I29" s="7">
        <f>G29/$F$29</f>
        <v>1.9906901540891392E-2</v>
      </c>
      <c r="K29" s="7">
        <f>F29/$F$62</f>
        <v>0.90783054527381402</v>
      </c>
      <c r="L29" s="7">
        <f>G29/$F$62</f>
        <v>1.807209328057956E-2</v>
      </c>
    </row>
    <row r="30" spans="1:21" x14ac:dyDescent="0.2">
      <c r="A30" s="11"/>
      <c r="B30" s="6" t="s">
        <v>49</v>
      </c>
      <c r="C30" s="6">
        <v>2672295</v>
      </c>
      <c r="D30" s="6">
        <v>2263620</v>
      </c>
      <c r="E30" s="6">
        <v>1.1805000000000001</v>
      </c>
    </row>
    <row r="31" spans="1:21" x14ac:dyDescent="0.2">
      <c r="A31" s="11"/>
      <c r="B31" s="6" t="s">
        <v>49</v>
      </c>
      <c r="C31" s="6">
        <v>3373529</v>
      </c>
      <c r="D31" s="6">
        <v>2919533</v>
      </c>
      <c r="E31" s="6">
        <v>1.1555</v>
      </c>
    </row>
    <row r="32" spans="1:21" x14ac:dyDescent="0.2">
      <c r="A32" s="11" t="s">
        <v>56</v>
      </c>
      <c r="B32" s="13" t="s">
        <v>54</v>
      </c>
      <c r="C32" s="6">
        <v>842967</v>
      </c>
      <c r="D32" s="6">
        <v>2578524</v>
      </c>
      <c r="E32" s="6">
        <v>0.32690000000000002</v>
      </c>
      <c r="F32" s="7">
        <f>AVERAGE(E32:E34)</f>
        <v>0.34736666666666666</v>
      </c>
      <c r="G32" s="7">
        <f>STDEV(E32:E34)</f>
        <v>1.9571748346362234E-2</v>
      </c>
      <c r="H32" s="7">
        <f>F32/$F$44</f>
        <v>0.25328731497460077</v>
      </c>
      <c r="I32" s="7">
        <f>G32/$F$44</f>
        <v>1.4271016950413606E-2</v>
      </c>
      <c r="K32" s="7">
        <f>F32/$F$62</f>
        <v>0.27259766927815632</v>
      </c>
      <c r="L32" s="7">
        <f>G32/$F$62</f>
        <v>1.5359024036801523E-2</v>
      </c>
    </row>
    <row r="33" spans="1:12" x14ac:dyDescent="0.2">
      <c r="A33" s="11"/>
      <c r="B33" s="13" t="s">
        <v>54</v>
      </c>
      <c r="C33" s="6">
        <v>955895</v>
      </c>
      <c r="D33" s="6">
        <v>2612450</v>
      </c>
      <c r="E33" s="6">
        <v>0.3659</v>
      </c>
      <c r="G33" s="7"/>
      <c r="H33" s="7"/>
      <c r="I33" s="7"/>
    </row>
    <row r="34" spans="1:12" x14ac:dyDescent="0.2">
      <c r="A34" s="11"/>
      <c r="B34" s="13" t="s">
        <v>54</v>
      </c>
      <c r="C34" s="6">
        <v>769688</v>
      </c>
      <c r="D34" s="6">
        <v>2203511</v>
      </c>
      <c r="E34" s="6">
        <v>0.3493</v>
      </c>
      <c r="F34" s="7"/>
      <c r="G34" s="7"/>
      <c r="H34" s="7"/>
      <c r="I34" s="7"/>
    </row>
    <row r="35" spans="1:12" x14ac:dyDescent="0.2">
      <c r="A35" s="11"/>
      <c r="B35" s="13" t="s">
        <v>53</v>
      </c>
      <c r="C35" s="6">
        <v>1214519</v>
      </c>
      <c r="D35" s="6">
        <v>2175276</v>
      </c>
      <c r="E35" s="6">
        <v>0.55830000000000002</v>
      </c>
      <c r="F35" s="7">
        <f>AVERAGE(E35:E37)</f>
        <v>0.5779333333333333</v>
      </c>
      <c r="G35" s="7">
        <f>STDEV(E35:E37)</f>
        <v>8.9873040080623814E-2</v>
      </c>
      <c r="H35" s="7">
        <f>F35/$F$44</f>
        <v>0.42140825899910067</v>
      </c>
      <c r="I35" s="7">
        <f>G35/$F$44</f>
        <v>6.5532197516435714E-2</v>
      </c>
      <c r="K35" s="7">
        <f>F35/$F$62</f>
        <v>0.45353597446930949</v>
      </c>
      <c r="L35" s="7">
        <f>G35/$F$62</f>
        <v>7.0528302246196273E-2</v>
      </c>
    </row>
    <row r="36" spans="1:12" x14ac:dyDescent="0.2">
      <c r="A36" s="11"/>
      <c r="B36" s="13" t="s">
        <v>53</v>
      </c>
      <c r="C36" s="6">
        <v>1348655</v>
      </c>
      <c r="D36" s="6">
        <v>2699891</v>
      </c>
      <c r="E36" s="6">
        <v>0.4995</v>
      </c>
    </row>
    <row r="37" spans="1:12" x14ac:dyDescent="0.2">
      <c r="A37" s="11"/>
      <c r="B37" s="13" t="s">
        <v>53</v>
      </c>
      <c r="C37" s="6">
        <v>998307</v>
      </c>
      <c r="D37" s="6">
        <v>1476804</v>
      </c>
      <c r="E37" s="6">
        <v>0.67600000000000005</v>
      </c>
      <c r="K37" s="7"/>
      <c r="L37" s="7"/>
    </row>
    <row r="38" spans="1:12" x14ac:dyDescent="0.2">
      <c r="A38" s="11"/>
      <c r="B38" s="13" t="s">
        <v>52</v>
      </c>
      <c r="C38" s="6">
        <v>352112</v>
      </c>
      <c r="D38" s="6">
        <v>2429158</v>
      </c>
      <c r="E38" s="6">
        <v>0.14499999999999999</v>
      </c>
      <c r="F38" s="7">
        <f>AVERAGE(E38:E40)</f>
        <v>0.17273333333333332</v>
      </c>
      <c r="G38" s="7">
        <f>STDEV(E38:E40)</f>
        <v>2.4017979376569899E-2</v>
      </c>
      <c r="H38" s="7">
        <f>F38/$F$44</f>
        <v>0.12595095155919597</v>
      </c>
      <c r="I38" s="7">
        <f>G38/$F$44</f>
        <v>1.7513049152883771E-2</v>
      </c>
      <c r="K38" s="7">
        <f>F38/$F$62</f>
        <v>0.13555331755104175</v>
      </c>
      <c r="L38" s="7">
        <f>G38/$F$62</f>
        <v>1.8848225310883159E-2</v>
      </c>
    </row>
    <row r="39" spans="1:12" x14ac:dyDescent="0.2">
      <c r="A39" s="11"/>
      <c r="B39" s="13" t="s">
        <v>52</v>
      </c>
      <c r="C39" s="6">
        <v>276456</v>
      </c>
      <c r="D39" s="6">
        <v>1481090</v>
      </c>
      <c r="E39" s="6">
        <v>0.1867</v>
      </c>
      <c r="K39" s="7"/>
      <c r="L39" s="7"/>
    </row>
    <row r="40" spans="1:12" x14ac:dyDescent="0.2">
      <c r="A40" s="11"/>
      <c r="B40" s="13" t="s">
        <v>52</v>
      </c>
      <c r="C40" s="6">
        <v>286292</v>
      </c>
      <c r="D40" s="6">
        <v>1534970</v>
      </c>
      <c r="E40" s="6">
        <v>0.1865</v>
      </c>
      <c r="K40" s="7"/>
      <c r="L40" s="7"/>
    </row>
    <row r="41" spans="1:12" x14ac:dyDescent="0.2">
      <c r="A41" s="11"/>
      <c r="B41" s="13" t="s">
        <v>51</v>
      </c>
      <c r="C41" s="6">
        <v>529897</v>
      </c>
      <c r="D41" s="6">
        <v>4890552</v>
      </c>
      <c r="E41" s="6">
        <v>0.1084</v>
      </c>
      <c r="F41" s="7">
        <f>AVERAGE(E41:E43)</f>
        <v>0.12376666666666665</v>
      </c>
      <c r="G41" s="7">
        <f>STDEV(E41:E43)</f>
        <v>1.6797718098995818E-2</v>
      </c>
      <c r="H41" s="7">
        <f>F41/$F$44</f>
        <v>9.024621442286658E-2</v>
      </c>
      <c r="I41" s="7">
        <f>G41/$F$44</f>
        <v>1.2248293585053948E-2</v>
      </c>
      <c r="K41" s="7">
        <f>F41/$F$62</f>
        <v>9.7126489399270155E-2</v>
      </c>
      <c r="L41" s="7">
        <f>G41/$F$62</f>
        <v>1.3182090402968322E-2</v>
      </c>
    </row>
    <row r="42" spans="1:12" x14ac:dyDescent="0.2">
      <c r="A42" s="11"/>
      <c r="B42" s="13" t="s">
        <v>51</v>
      </c>
      <c r="C42" s="6">
        <v>527788</v>
      </c>
      <c r="D42" s="6">
        <v>4356278</v>
      </c>
      <c r="E42" s="6">
        <v>0.1212</v>
      </c>
    </row>
    <row r="43" spans="1:12" x14ac:dyDescent="0.2">
      <c r="A43" s="11"/>
      <c r="B43" s="13" t="s">
        <v>51</v>
      </c>
      <c r="C43" s="6">
        <v>393418</v>
      </c>
      <c r="D43" s="6">
        <v>2776815</v>
      </c>
      <c r="E43" s="6">
        <v>0.14169999999999999</v>
      </c>
    </row>
    <row r="44" spans="1:12" x14ac:dyDescent="0.2">
      <c r="A44" s="11"/>
      <c r="B44" s="6" t="s">
        <v>49</v>
      </c>
      <c r="C44" s="6">
        <v>2753488</v>
      </c>
      <c r="D44" s="6">
        <v>2182625</v>
      </c>
      <c r="E44" s="6">
        <v>1.2615000000000001</v>
      </c>
      <c r="F44" s="7">
        <f>AVERAGE(E44:E46)</f>
        <v>1.3714333333333333</v>
      </c>
      <c r="G44" s="7">
        <f>STDEV(E44:E46)</f>
        <v>0.1919710742099788</v>
      </c>
      <c r="H44" s="7">
        <f>F44/$F$44</f>
        <v>1</v>
      </c>
      <c r="I44" s="7">
        <f>G44/$F$44</f>
        <v>0.1399784222419212</v>
      </c>
      <c r="K44" s="7">
        <f>F44/$F$62</f>
        <v>1.0762389316870919</v>
      </c>
      <c r="L44" s="7">
        <f>G44/$F$62</f>
        <v>0.15065022761288996</v>
      </c>
    </row>
    <row r="45" spans="1:12" x14ac:dyDescent="0.2">
      <c r="A45" s="11"/>
      <c r="B45" s="6" t="s">
        <v>49</v>
      </c>
      <c r="C45" s="6">
        <v>2778581</v>
      </c>
      <c r="D45" s="6">
        <v>2205780</v>
      </c>
      <c r="E45" s="6">
        <v>1.2597</v>
      </c>
    </row>
    <row r="46" spans="1:12" x14ac:dyDescent="0.2">
      <c r="A46" s="11"/>
      <c r="B46" s="6" t="s">
        <v>49</v>
      </c>
      <c r="C46" s="6">
        <v>3042768</v>
      </c>
      <c r="D46" s="6">
        <v>1909931</v>
      </c>
      <c r="E46" s="6">
        <v>1.5931</v>
      </c>
    </row>
    <row r="47" spans="1:12" x14ac:dyDescent="0.2">
      <c r="A47" s="11" t="s">
        <v>55</v>
      </c>
      <c r="B47" s="13" t="s">
        <v>54</v>
      </c>
      <c r="C47" s="6">
        <v>3492179</v>
      </c>
      <c r="D47" s="6">
        <v>2515439</v>
      </c>
      <c r="E47" s="6">
        <v>1.3883000000000001</v>
      </c>
      <c r="F47" s="7">
        <f>AVERAGE(E47:E49)</f>
        <v>1.2132666666666667</v>
      </c>
      <c r="G47" s="7">
        <f>STDEV(E47:E49)</f>
        <v>0.16839751581699006</v>
      </c>
      <c r="H47" s="7">
        <f>F47/$F$59</f>
        <v>1.0546782185390164</v>
      </c>
      <c r="I47" s="7">
        <f>G47/$F$59</f>
        <v>0.14638594866882157</v>
      </c>
      <c r="K47" s="7">
        <f>F47/$F$62</f>
        <v>0.95211687615260865</v>
      </c>
      <c r="L47" s="7">
        <f>G47/$F$62</f>
        <v>0.13215076381520857</v>
      </c>
    </row>
    <row r="48" spans="1:12" x14ac:dyDescent="0.2">
      <c r="A48" s="11"/>
      <c r="B48" s="13" t="s">
        <v>54</v>
      </c>
      <c r="C48" s="6">
        <v>2541322</v>
      </c>
      <c r="D48" s="6">
        <v>2119342</v>
      </c>
      <c r="E48" s="6">
        <v>1.1991000000000001</v>
      </c>
      <c r="G48" s="7"/>
      <c r="H48" s="7"/>
      <c r="I48" s="7"/>
    </row>
    <row r="49" spans="1:12" x14ac:dyDescent="0.2">
      <c r="A49" s="11"/>
      <c r="B49" s="13" t="s">
        <v>54</v>
      </c>
      <c r="C49" s="6">
        <v>2336553</v>
      </c>
      <c r="D49" s="6">
        <v>2220124</v>
      </c>
      <c r="E49" s="6">
        <v>1.0524</v>
      </c>
      <c r="F49" s="7"/>
      <c r="G49" s="7"/>
      <c r="H49" s="7"/>
      <c r="I49" s="7"/>
    </row>
    <row r="50" spans="1:12" x14ac:dyDescent="0.2">
      <c r="A50" s="11"/>
      <c r="B50" s="13" t="s">
        <v>53</v>
      </c>
      <c r="C50" s="6">
        <v>2373988</v>
      </c>
      <c r="D50" s="6">
        <v>1812023</v>
      </c>
      <c r="E50" s="6">
        <v>1.3101</v>
      </c>
      <c r="F50" s="7">
        <f>AVERAGE(E50:E52)</f>
        <v>1.3181</v>
      </c>
      <c r="G50" s="7">
        <f>STDEV(E50:E52)</f>
        <v>7.6315136113355608E-2</v>
      </c>
      <c r="H50" s="7">
        <f>F50/$F$59</f>
        <v>1.1458085827707107</v>
      </c>
      <c r="I50" s="7">
        <f>G50/$F$59</f>
        <v>6.6339836092859317E-2</v>
      </c>
      <c r="K50" s="7">
        <f>F50/$F$62</f>
        <v>1.0343853407797847</v>
      </c>
      <c r="L50" s="7">
        <f>G50/$F$62</f>
        <v>5.9888671629822463E-2</v>
      </c>
    </row>
    <row r="51" spans="1:12" x14ac:dyDescent="0.2">
      <c r="A51" s="11"/>
      <c r="B51" s="13" t="s">
        <v>53</v>
      </c>
      <c r="C51" s="6">
        <v>2498394</v>
      </c>
      <c r="D51" s="6">
        <v>1786932</v>
      </c>
      <c r="E51" s="6">
        <v>1.3980999999999999</v>
      </c>
    </row>
    <row r="52" spans="1:12" x14ac:dyDescent="0.2">
      <c r="A52" s="11"/>
      <c r="B52" s="13" t="s">
        <v>53</v>
      </c>
      <c r="C52" s="6">
        <v>2431166</v>
      </c>
      <c r="D52" s="6">
        <v>1951063</v>
      </c>
      <c r="E52" s="6">
        <v>1.2461</v>
      </c>
    </row>
    <row r="53" spans="1:12" x14ac:dyDescent="0.2">
      <c r="A53" s="11"/>
      <c r="B53" s="13" t="s">
        <v>52</v>
      </c>
      <c r="C53" s="6">
        <v>1762415</v>
      </c>
      <c r="D53" s="6">
        <v>1360661</v>
      </c>
      <c r="E53" s="6">
        <v>1.2952999999999999</v>
      </c>
      <c r="F53" s="7">
        <f>AVERAGE(E53:E55)</f>
        <v>1.2590666666666666</v>
      </c>
      <c r="G53" s="7">
        <f>STDEV(E53:E55)</f>
        <v>0.18483306883059034</v>
      </c>
      <c r="H53" s="7">
        <f>F53/$F$59</f>
        <v>1.0944916113702876</v>
      </c>
      <c r="I53" s="7">
        <f>G53/$F$59</f>
        <v>0.16067317854938162</v>
      </c>
      <c r="K53" s="7">
        <f>F53/$F$62</f>
        <v>0.98805864734425874</v>
      </c>
      <c r="L53" s="7">
        <f>G53/$F$62</f>
        <v>0.14504864341833212</v>
      </c>
    </row>
    <row r="54" spans="1:12" x14ac:dyDescent="0.2">
      <c r="A54" s="11"/>
      <c r="B54" s="13" t="s">
        <v>52</v>
      </c>
      <c r="C54" s="6">
        <v>2428788</v>
      </c>
      <c r="D54" s="6">
        <v>1706744</v>
      </c>
      <c r="E54" s="6">
        <v>1.4231</v>
      </c>
    </row>
    <row r="55" spans="1:12" x14ac:dyDescent="0.2">
      <c r="A55" s="11"/>
      <c r="B55" s="13" t="s">
        <v>52</v>
      </c>
      <c r="C55" s="6">
        <v>2311217</v>
      </c>
      <c r="D55" s="6">
        <v>2182957</v>
      </c>
      <c r="E55" s="6">
        <v>1.0588</v>
      </c>
    </row>
    <row r="56" spans="1:12" x14ac:dyDescent="0.2">
      <c r="A56" s="11"/>
      <c r="B56" s="13" t="s">
        <v>51</v>
      </c>
      <c r="C56" s="6">
        <v>2656365</v>
      </c>
      <c r="D56" s="6">
        <v>2153472</v>
      </c>
      <c r="E56" s="6">
        <v>1.2335</v>
      </c>
      <c r="F56" s="7">
        <f>AVERAGE(E56:E58)</f>
        <v>1.1653</v>
      </c>
      <c r="G56" s="7">
        <f>STDEV(E56:E58)</f>
        <v>9.6449364953845138E-2</v>
      </c>
      <c r="H56" s="7">
        <f>F56/$F$59</f>
        <v>1.0129813682593956</v>
      </c>
      <c r="I56" s="7">
        <f>G56/$F$59</f>
        <v>8.3842280681966738E-2</v>
      </c>
      <c r="K56" s="7">
        <f>F56/$F$62</f>
        <v>0.91447480283034899</v>
      </c>
      <c r="L56" s="7">
        <f>G56/$F$62</f>
        <v>7.5689104950896688E-2</v>
      </c>
    </row>
    <row r="57" spans="1:12" x14ac:dyDescent="0.2">
      <c r="A57" s="11"/>
      <c r="B57" s="13" t="s">
        <v>51</v>
      </c>
      <c r="C57" s="6">
        <v>3007781</v>
      </c>
      <c r="D57" s="6">
        <v>2741490</v>
      </c>
      <c r="E57" s="6">
        <v>1.0971</v>
      </c>
    </row>
    <row r="58" spans="1:12" x14ac:dyDescent="0.2">
      <c r="A58" s="11"/>
      <c r="B58" s="13" t="s">
        <v>51</v>
      </c>
      <c r="C58" s="6">
        <v>3786894</v>
      </c>
      <c r="D58" s="6">
        <v>4888185</v>
      </c>
      <c r="E58" s="12" t="s">
        <v>50</v>
      </c>
    </row>
    <row r="59" spans="1:12" x14ac:dyDescent="0.2">
      <c r="A59" s="11"/>
      <c r="B59" s="6" t="s">
        <v>49</v>
      </c>
      <c r="C59" s="6">
        <v>1678333</v>
      </c>
      <c r="D59" s="6">
        <v>1707506</v>
      </c>
      <c r="E59" s="6">
        <v>0.9829</v>
      </c>
      <c r="F59" s="7">
        <f>AVERAGE(E59:E61)</f>
        <v>1.1503666666666668</v>
      </c>
      <c r="G59" s="7">
        <f>STDEV(E59:E61)</f>
        <v>0.24374294519705117</v>
      </c>
      <c r="H59" s="7">
        <f>F59/$F$59</f>
        <v>1</v>
      </c>
      <c r="I59" s="7">
        <f>G59/$F$59</f>
        <v>0.21188283028343238</v>
      </c>
      <c r="K59" s="7">
        <f>F59/$F$62</f>
        <v>0.90275579737630307</v>
      </c>
      <c r="L59" s="7">
        <f>G59/$F$62</f>
        <v>0.19127845340286787</v>
      </c>
    </row>
    <row r="60" spans="1:12" x14ac:dyDescent="0.2">
      <c r="A60" s="11"/>
      <c r="B60" s="6" t="s">
        <v>49</v>
      </c>
      <c r="C60" s="6">
        <v>2833837</v>
      </c>
      <c r="D60" s="6">
        <v>1981645</v>
      </c>
      <c r="E60" s="6">
        <v>1.43</v>
      </c>
    </row>
    <row r="61" spans="1:12" x14ac:dyDescent="0.2">
      <c r="A61" s="11"/>
      <c r="B61" s="6" t="s">
        <v>49</v>
      </c>
      <c r="C61" s="6">
        <v>2206986</v>
      </c>
      <c r="D61" s="6">
        <v>2125743</v>
      </c>
      <c r="E61" s="6">
        <v>1.0382</v>
      </c>
    </row>
    <row r="62" spans="1:12" x14ac:dyDescent="0.2">
      <c r="F62" s="6">
        <v>1.2742833333333334</v>
      </c>
      <c r="G62" s="6">
        <v>0.19378453748866667</v>
      </c>
      <c r="K62" s="7">
        <f>F62/$F$62</f>
        <v>1</v>
      </c>
      <c r="L62" s="7">
        <f>G62/$F$62</f>
        <v>0.15207335167898295</v>
      </c>
    </row>
    <row r="65" spans="1:20" x14ac:dyDescent="0.2">
      <c r="A65" s="9" t="s">
        <v>48</v>
      </c>
      <c r="B65" s="6" t="s">
        <v>43</v>
      </c>
      <c r="C65" s="6" t="s">
        <v>22</v>
      </c>
      <c r="E65" s="9" t="s">
        <v>47</v>
      </c>
      <c r="F65" s="6" t="s">
        <v>43</v>
      </c>
      <c r="G65" s="6" t="s">
        <v>22</v>
      </c>
    </row>
    <row r="66" spans="1:20" x14ac:dyDescent="0.2">
      <c r="A66" s="8" t="s">
        <v>42</v>
      </c>
      <c r="B66" s="6">
        <v>0.32185411407719372</v>
      </c>
      <c r="C66" s="6">
        <v>1.2933543686503221E-2</v>
      </c>
      <c r="E66" s="8" t="s">
        <v>42</v>
      </c>
      <c r="F66" s="6">
        <v>1.0202335953542514</v>
      </c>
      <c r="G66" s="6">
        <v>5.955313733058086E-2</v>
      </c>
    </row>
    <row r="67" spans="1:20" x14ac:dyDescent="0.2">
      <c r="A67" s="8" t="s">
        <v>41</v>
      </c>
      <c r="B67" s="6">
        <v>0.51150319787593024</v>
      </c>
      <c r="C67" s="6">
        <v>4.1202169581896701E-2</v>
      </c>
      <c r="E67" s="8" t="s">
        <v>41</v>
      </c>
      <c r="F67" s="6">
        <v>1.0696208326248742</v>
      </c>
      <c r="G67" s="6">
        <v>6.5876557218540049E-2</v>
      </c>
    </row>
    <row r="68" spans="1:20" x14ac:dyDescent="0.2">
      <c r="A68" s="7" t="s">
        <v>40</v>
      </c>
      <c r="B68" s="6">
        <v>1.0357717409785892</v>
      </c>
      <c r="C68" s="6">
        <v>0.12675482182312012</v>
      </c>
      <c r="E68" s="7" t="s">
        <v>40</v>
      </c>
      <c r="F68" s="6">
        <v>0.1278104032331899</v>
      </c>
      <c r="G68" s="6">
        <v>9.4472009740045014E-3</v>
      </c>
    </row>
    <row r="69" spans="1:20" x14ac:dyDescent="0.2">
      <c r="A69" s="7" t="s">
        <v>39</v>
      </c>
      <c r="B69" s="6">
        <v>1.0431222778816851</v>
      </c>
      <c r="C69" s="6">
        <v>4.2829380311677927E-2</v>
      </c>
      <c r="E69" s="7" t="s">
        <v>39</v>
      </c>
      <c r="F69" s="6">
        <v>0.1490511006186484</v>
      </c>
      <c r="G69" s="6">
        <v>7.6284197485363839E-3</v>
      </c>
    </row>
    <row r="70" spans="1:20" x14ac:dyDescent="0.2">
      <c r="A70" s="7" t="s">
        <v>38</v>
      </c>
      <c r="B70" s="6">
        <v>1.1131747256627906</v>
      </c>
      <c r="C70" s="6">
        <v>0.11281103840126362</v>
      </c>
      <c r="E70" s="7" t="s">
        <v>38</v>
      </c>
      <c r="F70" s="6">
        <v>0.90783054527381402</v>
      </c>
      <c r="G70" s="6">
        <v>1.807209328057956E-2</v>
      </c>
    </row>
    <row r="71" spans="1:20" x14ac:dyDescent="0.2">
      <c r="P71" s="9" t="s">
        <v>48</v>
      </c>
      <c r="Q71" s="9" t="s">
        <v>47</v>
      </c>
      <c r="R71" s="9" t="s">
        <v>45</v>
      </c>
      <c r="S71" s="9" t="s">
        <v>44</v>
      </c>
      <c r="T71" s="10" t="s">
        <v>46</v>
      </c>
    </row>
    <row r="72" spans="1:20" x14ac:dyDescent="0.2">
      <c r="A72" s="9" t="s">
        <v>45</v>
      </c>
      <c r="B72" s="6" t="s">
        <v>43</v>
      </c>
      <c r="C72" s="6" t="s">
        <v>22</v>
      </c>
      <c r="E72" s="9" t="s">
        <v>44</v>
      </c>
      <c r="F72" s="6" t="s">
        <v>43</v>
      </c>
      <c r="G72" s="6" t="s">
        <v>22</v>
      </c>
      <c r="O72" s="8" t="s">
        <v>42</v>
      </c>
      <c r="P72" s="6">
        <v>0.32185411407719372</v>
      </c>
      <c r="Q72" s="6">
        <v>1.0202335953542514</v>
      </c>
      <c r="R72" s="6">
        <v>0.27259766927815632</v>
      </c>
      <c r="S72" s="6">
        <v>0.95211687615260865</v>
      </c>
    </row>
    <row r="73" spans="1:20" x14ac:dyDescent="0.2">
      <c r="A73" s="8" t="s">
        <v>42</v>
      </c>
      <c r="B73" s="6">
        <v>0.27259766927815632</v>
      </c>
      <c r="C73" s="6">
        <v>1.5359024036801523E-2</v>
      </c>
      <c r="E73" s="8" t="s">
        <v>42</v>
      </c>
      <c r="F73" s="6">
        <v>0.95211687615260865</v>
      </c>
      <c r="G73" s="6">
        <v>0.13215076381520857</v>
      </c>
      <c r="O73" s="8" t="s">
        <v>41</v>
      </c>
      <c r="P73" s="6">
        <v>0.51150319787593024</v>
      </c>
      <c r="Q73" s="6">
        <v>1.0696208326248742</v>
      </c>
      <c r="R73" s="6">
        <v>0.45353597446930949</v>
      </c>
      <c r="S73" s="6">
        <v>1.0343853407797847</v>
      </c>
    </row>
    <row r="74" spans="1:20" x14ac:dyDescent="0.2">
      <c r="A74" s="8" t="s">
        <v>41</v>
      </c>
      <c r="B74" s="6">
        <v>0.45353597446930949</v>
      </c>
      <c r="C74" s="6">
        <v>7.0528302246196273E-2</v>
      </c>
      <c r="E74" s="8" t="s">
        <v>41</v>
      </c>
      <c r="F74" s="6">
        <v>1.0343853407797847</v>
      </c>
      <c r="G74" s="6">
        <v>5.9888671629822463E-2</v>
      </c>
      <c r="O74" s="7" t="s">
        <v>40</v>
      </c>
      <c r="P74" s="6">
        <v>1.0357717409785892</v>
      </c>
      <c r="Q74" s="6">
        <v>0.1278104032331899</v>
      </c>
      <c r="R74" s="6">
        <v>0.13555331755104175</v>
      </c>
      <c r="S74" s="6">
        <v>0.98805864734425874</v>
      </c>
    </row>
    <row r="75" spans="1:20" x14ac:dyDescent="0.2">
      <c r="A75" s="7" t="s">
        <v>40</v>
      </c>
      <c r="B75" s="6">
        <v>0.13555331755104175</v>
      </c>
      <c r="C75" s="6">
        <v>1.8848225310883159E-2</v>
      </c>
      <c r="E75" s="7" t="s">
        <v>40</v>
      </c>
      <c r="F75" s="6">
        <v>0.98805864734425874</v>
      </c>
      <c r="G75" s="6">
        <v>0.14504864341833212</v>
      </c>
      <c r="O75" s="7" t="s">
        <v>39</v>
      </c>
      <c r="P75" s="6">
        <v>1.0431222778816851</v>
      </c>
      <c r="Q75" s="6">
        <v>0.1490511006186484</v>
      </c>
      <c r="R75" s="6">
        <v>9.7126489399270155E-2</v>
      </c>
      <c r="S75" s="6">
        <v>0.91447480283034899</v>
      </c>
    </row>
    <row r="76" spans="1:20" x14ac:dyDescent="0.2">
      <c r="A76" s="7" t="s">
        <v>39</v>
      </c>
      <c r="B76" s="6">
        <v>9.7126489399270155E-2</v>
      </c>
      <c r="C76" s="6">
        <v>1.3182090402968322E-2</v>
      </c>
      <c r="E76" s="7" t="s">
        <v>39</v>
      </c>
      <c r="F76" s="6">
        <v>0.91447480283034899</v>
      </c>
      <c r="G76" s="6">
        <v>7.5689104950896688E-2</v>
      </c>
      <c r="O76" s="7" t="s">
        <v>38</v>
      </c>
      <c r="P76" s="6">
        <v>1.1131747256627906</v>
      </c>
      <c r="Q76" s="6">
        <v>0.90783054527381402</v>
      </c>
      <c r="R76" s="6">
        <v>1.0762389316870919</v>
      </c>
      <c r="S76" s="6">
        <v>0.90275579737630307</v>
      </c>
      <c r="T76" s="6">
        <v>1</v>
      </c>
    </row>
    <row r="77" spans="1:20" x14ac:dyDescent="0.2">
      <c r="A77" s="7" t="s">
        <v>38</v>
      </c>
      <c r="B77" s="6">
        <v>1.0762389316870919</v>
      </c>
      <c r="C77" s="6">
        <v>0.15065022761288996</v>
      </c>
      <c r="E77" s="7" t="s">
        <v>38</v>
      </c>
      <c r="F77" s="6">
        <v>0.90275579737630307</v>
      </c>
      <c r="G77" s="6">
        <v>0.19127845340286787</v>
      </c>
    </row>
    <row r="104" spans="1:5" x14ac:dyDescent="0.2">
      <c r="A104" s="9"/>
      <c r="E104" s="9"/>
    </row>
    <row r="105" spans="1:5" x14ac:dyDescent="0.2">
      <c r="A105" s="8"/>
      <c r="E105" s="8"/>
    </row>
    <row r="106" spans="1:5" x14ac:dyDescent="0.2">
      <c r="A106" s="8"/>
      <c r="E106" s="8"/>
    </row>
    <row r="107" spans="1:5" x14ac:dyDescent="0.2">
      <c r="A107" s="7"/>
      <c r="E107" s="7"/>
    </row>
    <row r="108" spans="1:5" x14ac:dyDescent="0.2">
      <c r="A108" s="7"/>
      <c r="E108" s="7"/>
    </row>
    <row r="109" spans="1:5" x14ac:dyDescent="0.2">
      <c r="A109" s="7"/>
      <c r="E109" s="7"/>
    </row>
    <row r="111" spans="1:5" x14ac:dyDescent="0.2">
      <c r="A111" s="9"/>
      <c r="E111" s="9"/>
    </row>
    <row r="112" spans="1:5" x14ac:dyDescent="0.2">
      <c r="A112" s="8"/>
      <c r="E112" s="8"/>
    </row>
    <row r="113" spans="1:5" x14ac:dyDescent="0.2">
      <c r="A113" s="8"/>
      <c r="E113" s="8"/>
    </row>
    <row r="114" spans="1:5" x14ac:dyDescent="0.2">
      <c r="A114" s="7"/>
      <c r="E114" s="7"/>
    </row>
    <row r="115" spans="1:5" x14ac:dyDescent="0.2">
      <c r="A115" s="7"/>
      <c r="E115" s="7"/>
    </row>
    <row r="116" spans="1:5" x14ac:dyDescent="0.2">
      <c r="A116" s="7"/>
      <c r="E116" s="7"/>
    </row>
  </sheetData>
  <mergeCells count="4">
    <mergeCell ref="A2:A16"/>
    <mergeCell ref="A17:A31"/>
    <mergeCell ref="A32:A46"/>
    <mergeCell ref="A47:A61"/>
  </mergeCells>
  <phoneticPr fontId="5" type="noConversion"/>
  <pageMargins left="0.75" right="0.75" top="1" bottom="1" header="0.5" footer="0.5"/>
  <pageSetup paperSize="0" scale="45" orientation="portrait" horizontalDpi="4294967292" verticalDpi="4294967292"/>
  <headerFooter alignWithMargins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1</vt:i4>
      </vt:variant>
    </vt:vector>
  </HeadingPairs>
  <TitlesOfParts>
    <vt:vector size="3" baseType="lpstr">
      <vt:lpstr>4A</vt:lpstr>
      <vt:lpstr>4B</vt:lpstr>
      <vt:lpstr>'4B'!Print_Area</vt:lpstr>
    </vt:vector>
  </TitlesOfParts>
  <Company>Turner Designs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URT</dc:creator>
  <cp:lastModifiedBy>Steve Wu</cp:lastModifiedBy>
  <dcterms:created xsi:type="dcterms:W3CDTF">2002-12-02T21:26:43Z</dcterms:created>
  <dcterms:modified xsi:type="dcterms:W3CDTF">2014-04-01T20:42:24Z</dcterms:modified>
</cp:coreProperties>
</file>